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codeName="ThisWorkbook" defaultThemeVersion="124226"/>
  <bookViews>
    <workbookView xWindow="120" yWindow="105" windowWidth="19035" windowHeight="12270"/>
  </bookViews>
  <sheets>
    <sheet name="Legend" sheetId="3" r:id="rId1"/>
    <sheet name="S1" sheetId="2" r:id="rId2"/>
  </sheets>
  <definedNames>
    <definedName name="Summary_1" localSheetId="1">'S1'!$B$3:$AC$61</definedName>
  </definedNames>
  <calcPr calcId="145621"/>
</workbook>
</file>

<file path=xl/calcChain.xml><?xml version="1.0" encoding="utf-8"?>
<calcChain xmlns="http://schemas.openxmlformats.org/spreadsheetml/2006/main">
  <c r="D18" i="2" l="1"/>
  <c r="E18" i="2"/>
  <c r="F18" i="2"/>
  <c r="G18" i="2"/>
  <c r="H18" i="2"/>
  <c r="J18" i="2"/>
  <c r="K18" i="2"/>
  <c r="L18" i="2"/>
  <c r="M18" i="2"/>
  <c r="N18" i="2"/>
  <c r="O18" i="2"/>
  <c r="Q18" i="2"/>
  <c r="R18" i="2"/>
  <c r="S18" i="2"/>
  <c r="T18" i="2"/>
  <c r="U18" i="2"/>
  <c r="V18" i="2"/>
  <c r="X18" i="2"/>
  <c r="Y18" i="2"/>
  <c r="Z18" i="2"/>
  <c r="AA18" i="2"/>
  <c r="AB18" i="2"/>
  <c r="AC18" i="2"/>
  <c r="C18" i="2"/>
  <c r="D8" i="2"/>
  <c r="E8" i="2"/>
  <c r="F8" i="2"/>
  <c r="G8" i="2"/>
  <c r="H8" i="2"/>
  <c r="J8" i="2"/>
  <c r="K8" i="2"/>
  <c r="L8" i="2"/>
  <c r="M8" i="2"/>
  <c r="N8" i="2"/>
  <c r="O8" i="2"/>
  <c r="Q8" i="2"/>
  <c r="R8" i="2"/>
  <c r="S8" i="2"/>
  <c r="T8" i="2"/>
  <c r="U8" i="2"/>
  <c r="V8" i="2"/>
  <c r="X8" i="2"/>
  <c r="Y8" i="2"/>
  <c r="Z8" i="2"/>
  <c r="AA8" i="2"/>
  <c r="AB8" i="2"/>
  <c r="AC8" i="2"/>
  <c r="C8" i="2"/>
</calcChain>
</file>

<file path=xl/connections.xml><?xml version="1.0" encoding="utf-8"?>
<connections xmlns="http://schemas.openxmlformats.org/spreadsheetml/2006/main">
  <connection id="1" name="Summary1" type="6" refreshedVersion="3" background="1" saveData="1">
    <textPr codePage="437" sourceFile="Z:\jw13\PF\Summary.txt">
      <textFields count="25">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78" uniqueCount="26">
  <si>
    <t>All Spectra</t>
  </si>
  <si>
    <t>2+ Spectra Only</t>
  </si>
  <si>
    <t>3+ Spectra Only</t>
  </si>
  <si>
    <t>&gt; 3+ Spectra Only</t>
  </si>
  <si>
    <t>Mascot Percolator</t>
  </si>
  <si>
    <t>Mascot (MHT)</t>
  </si>
  <si>
    <t>PEP</t>
  </si>
  <si>
    <t>q-value</t>
  </si>
  <si>
    <t>CID DDNL1</t>
  </si>
  <si>
    <t>CID DDNL2</t>
  </si>
  <si>
    <t>CID DDNL3</t>
  </si>
  <si>
    <t>CID DT1</t>
  </si>
  <si>
    <t>CID DT2</t>
  </si>
  <si>
    <t>CID DT3</t>
  </si>
  <si>
    <t>ETD DT1</t>
  </si>
  <si>
    <t>ETD DT2</t>
  </si>
  <si>
    <t>ETD DT3</t>
  </si>
  <si>
    <t>ETD DDNL1</t>
  </si>
  <si>
    <t>ETD DDNL2</t>
  </si>
  <si>
    <t>ETD DDNL3</t>
  </si>
  <si>
    <t>DDNL all</t>
  </si>
  <si>
    <t>DT All</t>
  </si>
  <si>
    <t>Table S1</t>
  </si>
  <si>
    <t>A: SPECTRA</t>
  </si>
  <si>
    <t>B. UNIQUE PEPTIDES</t>
  </si>
  <si>
    <r>
      <t xml:space="preserve">Table S1. Summary of all data acquired in DT and DDNL experiments. </t>
    </r>
    <r>
      <rPr>
        <sz val="12"/>
        <color theme="1"/>
        <rFont val="Calibri"/>
        <family val="2"/>
        <scheme val="minor"/>
      </rPr>
      <t>Numbers of PSMs (A) and unique peptides (B) identified by Mascot Percolator (0.01, 0.05 PEP and 0.01, 0.05 q-value thresholds) and Mascot (Mascot homology threshold (MHT) 0.01, 0.05 q-value  threshold) are summarised for individual replicates of CID and ETD data from DDNL and DT experiments and are divided into charge state bins. Not these numbers are total numbers and non-phosphorylated peptides are not filtered away.</t>
    </r>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tint="0.499984740745262"/>
      <name val="Calibri"/>
      <family val="2"/>
      <scheme val="minor"/>
    </font>
    <font>
      <b/>
      <sz val="11"/>
      <name val="Calibri"/>
      <family val="2"/>
      <scheme val="minor"/>
    </font>
    <font>
      <sz val="11"/>
      <name val="Calibri"/>
      <family val="2"/>
      <scheme val="minor"/>
    </font>
    <font>
      <i/>
      <sz val="11"/>
      <name val="Calibri"/>
      <family val="2"/>
      <scheme val="minor"/>
    </font>
    <font>
      <b/>
      <i/>
      <sz val="11"/>
      <name val="Calibri"/>
      <family val="2"/>
      <scheme val="minor"/>
    </font>
    <font>
      <b/>
      <sz val="11"/>
      <color rgb="FFFF0000"/>
      <name val="Calibri"/>
      <family val="2"/>
      <scheme val="minor"/>
    </font>
    <font>
      <b/>
      <sz val="12"/>
      <color theme="1"/>
      <name val="Calibri"/>
      <family val="2"/>
      <scheme val="minor"/>
    </font>
    <font>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style="thin">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style="medium">
        <color indexed="64"/>
      </right>
      <top/>
      <bottom style="medium">
        <color indexed="64"/>
      </bottom>
      <diagonal/>
    </border>
    <border>
      <left/>
      <right style="thin">
        <color indexed="64"/>
      </right>
      <top style="medium">
        <color indexed="64"/>
      </top>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3">
    <xf numFmtId="0" fontId="0" fillId="0" borderId="0" xfId="0"/>
    <xf numFmtId="0" fontId="0" fillId="0" borderId="0" xfId="0" applyAlignment="1">
      <alignment horizontal="center" vertical="center"/>
    </xf>
    <xf numFmtId="0" fontId="0" fillId="0" borderId="0" xfId="0"/>
    <xf numFmtId="0" fontId="0" fillId="33" borderId="0" xfId="0" applyFill="1" applyAlignment="1">
      <alignment horizontal="center" vertical="center"/>
    </xf>
    <xf numFmtId="0" fontId="16" fillId="33" borderId="0" xfId="0" applyFont="1" applyFill="1"/>
    <xf numFmtId="0" fontId="0" fillId="33" borderId="0" xfId="0" applyFill="1"/>
    <xf numFmtId="0" fontId="18" fillId="33" borderId="0" xfId="0" applyFont="1" applyFill="1"/>
    <xf numFmtId="0" fontId="19" fillId="33" borderId="0" xfId="0" applyFont="1" applyFill="1" applyAlignment="1">
      <alignment horizontal="center" vertical="center"/>
    </xf>
    <xf numFmtId="0" fontId="20" fillId="0" borderId="0" xfId="0" applyFont="1"/>
    <xf numFmtId="0" fontId="19" fillId="0" borderId="0" xfId="0" applyFont="1" applyBorder="1" applyAlignment="1">
      <alignment horizontal="center" vertical="center"/>
    </xf>
    <xf numFmtId="0" fontId="19" fillId="0" borderId="10" xfId="0" applyFont="1" applyBorder="1" applyAlignment="1">
      <alignment horizontal="center" vertical="center"/>
    </xf>
    <xf numFmtId="0" fontId="19" fillId="0" borderId="11" xfId="0" applyFont="1" applyBorder="1" applyAlignment="1">
      <alignment horizontal="center" vertical="center"/>
    </xf>
    <xf numFmtId="0" fontId="19" fillId="33" borderId="0" xfId="0" applyFont="1" applyFill="1" applyBorder="1" applyAlignment="1">
      <alignment horizontal="center" vertical="center"/>
    </xf>
    <xf numFmtId="0" fontId="19" fillId="0" borderId="0" xfId="0" applyFont="1"/>
    <xf numFmtId="0" fontId="19" fillId="33" borderId="0" xfId="0" applyFont="1" applyFill="1" applyAlignment="1">
      <alignment horizontal="left"/>
    </xf>
    <xf numFmtId="0" fontId="19" fillId="33" borderId="10" xfId="0" applyFont="1" applyFill="1" applyBorder="1" applyAlignment="1">
      <alignment horizontal="center" vertical="center"/>
    </xf>
    <xf numFmtId="0" fontId="19" fillId="33" borderId="11" xfId="0" applyFont="1" applyFill="1" applyBorder="1" applyAlignment="1">
      <alignment horizontal="center" vertical="center"/>
    </xf>
    <xf numFmtId="0" fontId="19" fillId="33" borderId="0" xfId="0" applyFont="1" applyFill="1"/>
    <xf numFmtId="0" fontId="20" fillId="0" borderId="0" xfId="0" applyFont="1" applyBorder="1" applyAlignment="1">
      <alignment horizontal="center" vertical="center"/>
    </xf>
    <xf numFmtId="0" fontId="20" fillId="0" borderId="10" xfId="0" applyFont="1" applyBorder="1" applyAlignment="1">
      <alignment horizontal="center" vertical="center"/>
    </xf>
    <xf numFmtId="0" fontId="20" fillId="0" borderId="11" xfId="0" applyFont="1" applyBorder="1" applyAlignment="1">
      <alignment horizontal="center" vertical="center"/>
    </xf>
    <xf numFmtId="0" fontId="20" fillId="33" borderId="0" xfId="0" applyFont="1" applyFill="1" applyBorder="1" applyAlignment="1">
      <alignment horizontal="center" vertical="center"/>
    </xf>
    <xf numFmtId="0" fontId="20" fillId="33" borderId="10" xfId="0" applyFont="1" applyFill="1" applyBorder="1" applyAlignment="1">
      <alignment horizontal="center" vertical="center"/>
    </xf>
    <xf numFmtId="0" fontId="20" fillId="33" borderId="11" xfId="0" applyFont="1" applyFill="1" applyBorder="1" applyAlignment="1">
      <alignment horizontal="center" vertical="center"/>
    </xf>
    <xf numFmtId="0" fontId="20" fillId="33" borderId="0" xfId="0" applyFont="1" applyFill="1" applyAlignment="1">
      <alignment horizontal="center" vertical="center"/>
    </xf>
    <xf numFmtId="0" fontId="20" fillId="33" borderId="0" xfId="0" applyFont="1" applyFill="1"/>
    <xf numFmtId="0" fontId="21" fillId="33" borderId="15" xfId="0" applyFont="1" applyFill="1" applyBorder="1" applyAlignment="1">
      <alignment horizontal="left"/>
    </xf>
    <xf numFmtId="0" fontId="19" fillId="0" borderId="16" xfId="0" applyFont="1" applyBorder="1" applyAlignment="1">
      <alignment horizontal="center" vertical="center"/>
    </xf>
    <xf numFmtId="0" fontId="19" fillId="33" borderId="15" xfId="0" applyFont="1" applyFill="1" applyBorder="1" applyAlignment="1">
      <alignment horizontal="left"/>
    </xf>
    <xf numFmtId="0" fontId="19" fillId="33" borderId="16" xfId="0" applyFont="1" applyFill="1" applyBorder="1" applyAlignment="1">
      <alignment horizontal="center" vertical="center"/>
    </xf>
    <xf numFmtId="0" fontId="20" fillId="0" borderId="16" xfId="0" applyFont="1" applyBorder="1" applyAlignment="1">
      <alignment horizontal="center" vertical="center"/>
    </xf>
    <xf numFmtId="0" fontId="20" fillId="33" borderId="15" xfId="0" applyFont="1" applyFill="1" applyBorder="1" applyAlignment="1">
      <alignment horizontal="left"/>
    </xf>
    <xf numFmtId="0" fontId="20" fillId="33" borderId="16" xfId="0" applyFont="1" applyFill="1" applyBorder="1" applyAlignment="1">
      <alignment horizontal="center" vertical="center"/>
    </xf>
    <xf numFmtId="0" fontId="20" fillId="0" borderId="18" xfId="0" applyFont="1" applyBorder="1" applyAlignment="1">
      <alignment horizontal="center" vertical="center"/>
    </xf>
    <xf numFmtId="0" fontId="20" fillId="0" borderId="19" xfId="0" applyFont="1" applyBorder="1" applyAlignment="1">
      <alignment horizontal="center" vertical="center"/>
    </xf>
    <xf numFmtId="0" fontId="20" fillId="0" borderId="20" xfId="0" applyFont="1" applyBorder="1" applyAlignment="1">
      <alignment horizontal="center" vertical="center"/>
    </xf>
    <xf numFmtId="0" fontId="20" fillId="0" borderId="21" xfId="0" applyFont="1" applyBorder="1" applyAlignment="1">
      <alignment horizontal="center" vertical="center"/>
    </xf>
    <xf numFmtId="0" fontId="20" fillId="33" borderId="17" xfId="0" applyFont="1" applyFill="1" applyBorder="1" applyAlignment="1">
      <alignment horizontal="left"/>
    </xf>
    <xf numFmtId="0" fontId="19" fillId="0" borderId="15" xfId="0" applyFont="1" applyBorder="1" applyAlignment="1">
      <alignment horizontal="center" vertical="center"/>
    </xf>
    <xf numFmtId="0" fontId="19" fillId="33" borderId="15" xfId="0" applyFont="1" applyFill="1" applyBorder="1" applyAlignment="1">
      <alignment horizontal="center" vertical="center"/>
    </xf>
    <xf numFmtId="0" fontId="20" fillId="0" borderId="15" xfId="0" applyFont="1" applyBorder="1" applyAlignment="1">
      <alignment horizontal="center" vertical="center"/>
    </xf>
    <xf numFmtId="0" fontId="20" fillId="33" borderId="15" xfId="0" applyFont="1" applyFill="1" applyBorder="1" applyAlignment="1">
      <alignment horizontal="center" vertical="center"/>
    </xf>
    <xf numFmtId="0" fontId="20" fillId="0" borderId="17" xfId="0" applyFont="1" applyBorder="1" applyAlignment="1">
      <alignment horizontal="center" vertical="center"/>
    </xf>
    <xf numFmtId="0" fontId="20" fillId="33" borderId="18" xfId="0" applyFont="1" applyFill="1" applyBorder="1" applyAlignment="1">
      <alignment horizontal="center" vertical="center"/>
    </xf>
    <xf numFmtId="0" fontId="20" fillId="33" borderId="19" xfId="0" applyFont="1" applyFill="1" applyBorder="1" applyAlignment="1">
      <alignment horizontal="center" vertical="center"/>
    </xf>
    <xf numFmtId="0" fontId="20" fillId="33" borderId="20" xfId="0" applyFont="1" applyFill="1" applyBorder="1" applyAlignment="1">
      <alignment horizontal="center" vertical="center"/>
    </xf>
    <xf numFmtId="0" fontId="20" fillId="33" borderId="21" xfId="0" applyFont="1" applyFill="1" applyBorder="1" applyAlignment="1">
      <alignment horizontal="center" vertical="center"/>
    </xf>
    <xf numFmtId="0" fontId="20" fillId="33" borderId="17" xfId="0" applyFont="1" applyFill="1" applyBorder="1" applyAlignment="1">
      <alignment horizontal="center" vertical="center"/>
    </xf>
    <xf numFmtId="0" fontId="22" fillId="33" borderId="12" xfId="0" applyFont="1" applyFill="1" applyBorder="1" applyAlignment="1">
      <alignment horizontal="left"/>
    </xf>
    <xf numFmtId="0" fontId="22" fillId="33" borderId="24" xfId="0" applyFont="1" applyFill="1" applyBorder="1" applyAlignment="1">
      <alignment horizontal="center" vertical="center"/>
    </xf>
    <xf numFmtId="0" fontId="22" fillId="33" borderId="23" xfId="0" applyFont="1" applyFill="1" applyBorder="1" applyAlignment="1">
      <alignment horizontal="center" vertical="center"/>
    </xf>
    <xf numFmtId="0" fontId="22" fillId="33" borderId="13" xfId="0" applyFont="1" applyFill="1" applyBorder="1" applyAlignment="1">
      <alignment horizontal="center" vertical="center"/>
    </xf>
    <xf numFmtId="0" fontId="21" fillId="33" borderId="15" xfId="0" applyFont="1" applyFill="1" applyBorder="1" applyAlignment="1">
      <alignment horizontal="center" vertical="center"/>
    </xf>
    <xf numFmtId="0" fontId="21" fillId="33" borderId="10" xfId="0" applyFont="1" applyFill="1" applyBorder="1" applyAlignment="1">
      <alignment horizontal="center" vertical="center"/>
    </xf>
    <xf numFmtId="0" fontId="21" fillId="33" borderId="11" xfId="0" applyFont="1" applyFill="1" applyBorder="1" applyAlignment="1">
      <alignment horizontal="center" vertical="center"/>
    </xf>
    <xf numFmtId="0" fontId="22" fillId="33" borderId="0" xfId="0" applyFont="1" applyFill="1" applyBorder="1" applyAlignment="1">
      <alignment horizontal="center" vertical="center"/>
    </xf>
    <xf numFmtId="0" fontId="21" fillId="33" borderId="0" xfId="0" applyFont="1" applyFill="1" applyBorder="1" applyAlignment="1">
      <alignment horizontal="center" vertical="center"/>
    </xf>
    <xf numFmtId="0" fontId="21" fillId="33" borderId="16" xfId="0" applyFont="1" applyFill="1" applyBorder="1" applyAlignment="1">
      <alignment horizontal="center" vertical="center"/>
    </xf>
    <xf numFmtId="0" fontId="19" fillId="0" borderId="25" xfId="0" applyFont="1" applyBorder="1" applyAlignment="1">
      <alignment horizontal="center" vertical="center"/>
    </xf>
    <xf numFmtId="0" fontId="22" fillId="33" borderId="27" xfId="0" applyFont="1" applyFill="1" applyBorder="1" applyAlignment="1">
      <alignment horizontal="left"/>
    </xf>
    <xf numFmtId="0" fontId="22" fillId="33" borderId="28" xfId="0" applyFont="1" applyFill="1" applyBorder="1" applyAlignment="1">
      <alignment horizontal="left"/>
    </xf>
    <xf numFmtId="0" fontId="21" fillId="33" borderId="28" xfId="0" applyFont="1" applyFill="1" applyBorder="1" applyAlignment="1">
      <alignment horizontal="left"/>
    </xf>
    <xf numFmtId="0" fontId="19" fillId="33" borderId="28" xfId="0" applyFont="1" applyFill="1" applyBorder="1" applyAlignment="1">
      <alignment horizontal="left"/>
    </xf>
    <xf numFmtId="0" fontId="20" fillId="33" borderId="28" xfId="0" applyFont="1" applyFill="1" applyBorder="1" applyAlignment="1">
      <alignment horizontal="left"/>
    </xf>
    <xf numFmtId="0" fontId="20" fillId="33" borderId="26" xfId="0" applyFont="1" applyFill="1" applyBorder="1" applyAlignment="1">
      <alignment horizontal="left"/>
    </xf>
    <xf numFmtId="0" fontId="23" fillId="33" borderId="11" xfId="0" applyFont="1" applyFill="1" applyBorder="1" applyAlignment="1">
      <alignment horizontal="center" vertical="center"/>
    </xf>
    <xf numFmtId="0" fontId="23" fillId="33" borderId="10" xfId="0" applyFont="1" applyFill="1" applyBorder="1" applyAlignment="1">
      <alignment horizontal="center" vertical="center"/>
    </xf>
    <xf numFmtId="0" fontId="23" fillId="33" borderId="16" xfId="0" applyFont="1" applyFill="1" applyBorder="1" applyAlignment="1">
      <alignment horizontal="center" vertical="center"/>
    </xf>
    <xf numFmtId="0" fontId="23" fillId="33" borderId="0" xfId="0" applyFont="1" applyFill="1" applyBorder="1" applyAlignment="1">
      <alignment horizontal="center" vertical="center"/>
    </xf>
    <xf numFmtId="0" fontId="23" fillId="33" borderId="15" xfId="0" applyFont="1" applyFill="1" applyBorder="1" applyAlignment="1">
      <alignment horizontal="center" vertical="center"/>
    </xf>
    <xf numFmtId="0" fontId="22" fillId="33" borderId="11" xfId="0" applyFont="1" applyFill="1" applyBorder="1" applyAlignment="1">
      <alignment horizontal="center" vertical="center"/>
    </xf>
    <xf numFmtId="0" fontId="22" fillId="33" borderId="0" xfId="0" applyFont="1" applyFill="1" applyBorder="1" applyAlignment="1">
      <alignment horizontal="center" vertical="center"/>
    </xf>
    <xf numFmtId="0" fontId="21" fillId="33" borderId="11" xfId="0" applyFont="1" applyFill="1" applyBorder="1" applyAlignment="1">
      <alignment horizontal="center" vertical="center"/>
    </xf>
    <xf numFmtId="0" fontId="21" fillId="33" borderId="10" xfId="0" applyFont="1" applyFill="1" applyBorder="1" applyAlignment="1">
      <alignment horizontal="center" vertical="center"/>
    </xf>
    <xf numFmtId="0" fontId="21" fillId="33" borderId="0" xfId="0" applyFont="1" applyFill="1" applyBorder="1" applyAlignment="1">
      <alignment horizontal="center" vertical="center"/>
    </xf>
    <xf numFmtId="0" fontId="21" fillId="33" borderId="16" xfId="0" applyFont="1" applyFill="1" applyBorder="1" applyAlignment="1">
      <alignment horizontal="center" vertical="center"/>
    </xf>
    <xf numFmtId="0" fontId="22" fillId="33" borderId="13" xfId="0" applyFont="1" applyFill="1" applyBorder="1" applyAlignment="1">
      <alignment horizontal="center" vertical="center"/>
    </xf>
    <xf numFmtId="0" fontId="22" fillId="33" borderId="14" xfId="0" applyFont="1" applyFill="1" applyBorder="1" applyAlignment="1">
      <alignment horizontal="center" vertical="center"/>
    </xf>
    <xf numFmtId="0" fontId="22" fillId="33" borderId="12" xfId="0" applyFont="1" applyFill="1" applyBorder="1" applyAlignment="1">
      <alignment horizontal="center" vertical="center"/>
    </xf>
    <xf numFmtId="0" fontId="22" fillId="33" borderId="11" xfId="0" applyFont="1" applyFill="1" applyBorder="1" applyAlignment="1">
      <alignment horizontal="center" vertical="center"/>
    </xf>
    <xf numFmtId="0" fontId="22" fillId="33" borderId="0" xfId="0" applyFont="1" applyFill="1" applyBorder="1" applyAlignment="1">
      <alignment horizontal="center" vertical="center"/>
    </xf>
    <xf numFmtId="0" fontId="22" fillId="33" borderId="10" xfId="0" applyFont="1" applyFill="1" applyBorder="1" applyAlignment="1">
      <alignment horizontal="center" vertical="center"/>
    </xf>
    <xf numFmtId="0" fontId="22" fillId="33" borderId="16" xfId="0" applyFont="1" applyFill="1" applyBorder="1" applyAlignment="1">
      <alignment horizontal="center" vertical="center"/>
    </xf>
    <xf numFmtId="0" fontId="22" fillId="33" borderId="15" xfId="0" applyFont="1" applyFill="1" applyBorder="1" applyAlignment="1">
      <alignment horizontal="center" vertical="center"/>
    </xf>
    <xf numFmtId="0" fontId="21" fillId="33" borderId="0" xfId="0" applyFont="1" applyFill="1" applyBorder="1" applyAlignment="1">
      <alignment horizontal="center" vertical="center"/>
    </xf>
    <xf numFmtId="0" fontId="21" fillId="33" borderId="10" xfId="0" applyFont="1" applyFill="1" applyBorder="1" applyAlignment="1">
      <alignment horizontal="center" vertical="center"/>
    </xf>
    <xf numFmtId="0" fontId="21" fillId="33" borderId="16" xfId="0" applyFont="1" applyFill="1" applyBorder="1" applyAlignment="1">
      <alignment horizontal="center" vertical="center"/>
    </xf>
    <xf numFmtId="0" fontId="22" fillId="33" borderId="23" xfId="0" applyFont="1" applyFill="1" applyBorder="1" applyAlignment="1">
      <alignment horizontal="center" vertical="center"/>
    </xf>
    <xf numFmtId="0" fontId="22" fillId="33" borderId="22" xfId="0" applyFont="1" applyFill="1" applyBorder="1" applyAlignment="1">
      <alignment horizontal="center" vertical="center"/>
    </xf>
    <xf numFmtId="0" fontId="21" fillId="33" borderId="15" xfId="0" applyFont="1" applyFill="1" applyBorder="1" applyAlignment="1">
      <alignment horizontal="center" vertical="center"/>
    </xf>
    <xf numFmtId="0" fontId="21" fillId="33" borderId="11" xfId="0" applyFont="1" applyFill="1" applyBorder="1" applyAlignment="1">
      <alignment horizontal="center" vertical="center"/>
    </xf>
    <xf numFmtId="0" fontId="24" fillId="0" borderId="0" xfId="0" applyFont="1" applyAlignment="1">
      <alignment vertical="top" wrapText="1"/>
    </xf>
    <xf numFmtId="0" fontId="0" fillId="0" borderId="0" xfId="0" applyAlignment="1">
      <alignmen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name="Summary_1"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32" sqref="A32"/>
    </sheetView>
  </sheetViews>
  <sheetFormatPr defaultRowHeight="15" x14ac:dyDescent="0.25"/>
  <cols>
    <col min="1" max="1" width="93" style="92" customWidth="1"/>
  </cols>
  <sheetData>
    <row r="1" spans="1:1" ht="94.5" x14ac:dyDescent="0.25">
      <c r="A1" s="91" t="s">
        <v>2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T61"/>
  <sheetViews>
    <sheetView zoomScale="90" zoomScaleNormal="90" workbookViewId="0">
      <selection activeCell="K25" sqref="K25"/>
    </sheetView>
  </sheetViews>
  <sheetFormatPr defaultRowHeight="15" x14ac:dyDescent="0.25"/>
  <cols>
    <col min="1" max="1" width="2.7109375" style="5" customWidth="1"/>
    <col min="2" max="2" width="11.28515625" style="5" customWidth="1"/>
    <col min="3" max="8" width="7.42578125" style="1" customWidth="1"/>
    <col min="9" max="9" width="2.28515625" style="3" customWidth="1"/>
    <col min="10" max="15" width="7.42578125" style="1" customWidth="1"/>
    <col min="16" max="16" width="2.28515625" style="3" customWidth="1"/>
    <col min="17" max="22" width="7.42578125" style="1" customWidth="1"/>
    <col min="23" max="23" width="2.28515625" style="3" customWidth="1"/>
    <col min="24" max="29" width="7.42578125" style="1" customWidth="1"/>
    <col min="30" max="35" width="9.140625" style="5"/>
    <col min="36" max="36" width="2" style="5" bestFit="1" customWidth="1"/>
    <col min="37" max="37" width="5.28515625" style="5" bestFit="1" customWidth="1"/>
    <col min="38" max="39" width="2" style="5" bestFit="1" customWidth="1"/>
    <col min="40" max="40" width="5.28515625" style="5" bestFit="1" customWidth="1"/>
    <col min="41" max="42" width="2" style="5" bestFit="1" customWidth="1"/>
    <col min="43" max="43" width="7.28515625" style="5" bestFit="1" customWidth="1"/>
    <col min="44" max="45" width="2" style="5" bestFit="1" customWidth="1"/>
    <col min="46" max="46" width="7.28515625" style="5" bestFit="1" customWidth="1"/>
    <col min="47" max="48" width="2" style="2" bestFit="1" customWidth="1"/>
    <col min="49" max="49" width="7.140625" style="2" bestFit="1" customWidth="1"/>
    <col min="50" max="51" width="2" style="2" bestFit="1" customWidth="1"/>
    <col min="52" max="52" width="7.140625" style="2" bestFit="1" customWidth="1"/>
    <col min="53" max="54" width="2" style="2" bestFit="1" customWidth="1"/>
    <col min="55" max="55" width="5.28515625" style="2" bestFit="1" customWidth="1"/>
    <col min="56" max="57" width="2" style="2" bestFit="1" customWidth="1"/>
    <col min="58" max="58" width="5.28515625" style="2" bestFit="1" customWidth="1"/>
    <col min="59" max="60" width="2" style="2" bestFit="1" customWidth="1"/>
    <col min="61" max="61" width="7.28515625" style="2" bestFit="1" customWidth="1"/>
    <col min="62" max="63" width="2" style="2" bestFit="1" customWidth="1"/>
    <col min="64" max="64" width="7.28515625" style="2" bestFit="1" customWidth="1"/>
    <col min="65" max="65" width="2" style="2" bestFit="1" customWidth="1"/>
    <col min="66" max="66" width="4" style="2" bestFit="1" customWidth="1"/>
    <col min="67" max="67" width="7.140625" style="2" bestFit="1" customWidth="1"/>
    <col min="68" max="68" width="2" style="2" bestFit="1" customWidth="1"/>
    <col min="69" max="69" width="4" style="2" bestFit="1" customWidth="1"/>
    <col min="70" max="70" width="7.140625" style="2" bestFit="1" customWidth="1"/>
    <col min="71" max="71" width="2" style="2" bestFit="1" customWidth="1"/>
    <col min="72" max="72" width="4" style="2" bestFit="1" customWidth="1"/>
    <col min="73" max="73" width="5.28515625" style="2" bestFit="1" customWidth="1"/>
    <col min="74" max="74" width="2" style="2" bestFit="1" customWidth="1"/>
    <col min="75" max="75" width="4" style="2" bestFit="1" customWidth="1"/>
    <col min="76" max="76" width="5.28515625" style="2" bestFit="1" customWidth="1"/>
    <col min="77" max="77" width="2" style="2" bestFit="1" customWidth="1"/>
    <col min="78" max="78" width="4" style="2" bestFit="1" customWidth="1"/>
    <col min="79" max="79" width="7.28515625" style="2" bestFit="1" customWidth="1"/>
    <col min="80" max="80" width="2" style="2" bestFit="1" customWidth="1"/>
    <col min="81" max="81" width="4" style="2" bestFit="1" customWidth="1"/>
    <col min="82" max="82" width="7.28515625" style="2" bestFit="1" customWidth="1"/>
    <col min="83" max="83" width="2" style="2" bestFit="1" customWidth="1"/>
    <col min="84" max="16384" width="9.140625" style="2"/>
  </cols>
  <sheetData>
    <row r="1" spans="1:46" s="5" customFormat="1" x14ac:dyDescent="0.25">
      <c r="B1" s="4" t="s">
        <v>22</v>
      </c>
      <c r="C1" s="3"/>
      <c r="D1" s="3"/>
      <c r="E1" s="3"/>
      <c r="F1" s="3"/>
      <c r="G1" s="3"/>
      <c r="H1" s="3"/>
      <c r="I1" s="3"/>
      <c r="J1" s="3"/>
      <c r="K1" s="3"/>
      <c r="L1" s="3"/>
      <c r="M1" s="3"/>
      <c r="N1" s="3"/>
      <c r="O1" s="3"/>
      <c r="P1" s="3"/>
      <c r="Q1" s="3"/>
      <c r="R1" s="3"/>
      <c r="S1" s="3"/>
      <c r="T1" s="3"/>
      <c r="U1" s="3"/>
      <c r="V1" s="3"/>
      <c r="W1" s="3"/>
      <c r="X1" s="3"/>
      <c r="Y1" s="3"/>
      <c r="Z1" s="3"/>
      <c r="AA1" s="3"/>
      <c r="AB1" s="3"/>
      <c r="AC1" s="3"/>
    </row>
    <row r="2" spans="1:46" s="5" customFormat="1" x14ac:dyDescent="0.25">
      <c r="C2" s="3"/>
      <c r="D2" s="3"/>
      <c r="E2" s="3"/>
      <c r="F2" s="3"/>
      <c r="G2" s="3"/>
      <c r="H2" s="3"/>
      <c r="I2" s="3"/>
      <c r="J2" s="3"/>
      <c r="K2" s="3"/>
      <c r="L2" s="3"/>
      <c r="M2" s="3"/>
      <c r="N2" s="3"/>
      <c r="O2" s="3"/>
      <c r="P2" s="3"/>
      <c r="Q2" s="3"/>
      <c r="R2" s="3"/>
      <c r="S2" s="3"/>
      <c r="T2" s="3"/>
      <c r="U2" s="3"/>
      <c r="V2" s="3"/>
      <c r="W2" s="3"/>
      <c r="X2" s="3"/>
      <c r="Y2" s="3"/>
      <c r="Z2" s="3"/>
      <c r="AA2" s="3"/>
      <c r="AB2" s="3"/>
      <c r="AC2" s="3"/>
    </row>
    <row r="3" spans="1:46" s="25" customFormat="1" ht="15.75" thickBot="1" x14ac:dyDescent="0.3">
      <c r="B3" s="14" t="s">
        <v>23</v>
      </c>
      <c r="C3" s="7"/>
      <c r="D3" s="7"/>
      <c r="E3" s="7"/>
      <c r="F3" s="7"/>
      <c r="G3" s="7"/>
      <c r="H3" s="7"/>
      <c r="I3" s="7"/>
      <c r="J3" s="7"/>
      <c r="K3" s="7"/>
      <c r="L3" s="7"/>
      <c r="M3" s="7"/>
      <c r="N3" s="7"/>
      <c r="O3" s="7"/>
      <c r="P3" s="7"/>
      <c r="Q3" s="7"/>
      <c r="R3" s="7"/>
      <c r="S3" s="7"/>
      <c r="T3" s="7"/>
      <c r="U3" s="7"/>
      <c r="V3" s="7"/>
      <c r="W3" s="7"/>
      <c r="X3" s="7"/>
      <c r="Y3" s="7"/>
      <c r="Z3" s="7"/>
      <c r="AA3" s="7"/>
      <c r="AB3" s="7"/>
      <c r="AC3" s="7"/>
    </row>
    <row r="4" spans="1:46" s="17" customFormat="1" x14ac:dyDescent="0.25">
      <c r="B4" s="59"/>
      <c r="C4" s="76" t="s">
        <v>0</v>
      </c>
      <c r="D4" s="76"/>
      <c r="E4" s="76"/>
      <c r="F4" s="76"/>
      <c r="G4" s="76"/>
      <c r="H4" s="77"/>
      <c r="I4" s="51"/>
      <c r="J4" s="78" t="s">
        <v>1</v>
      </c>
      <c r="K4" s="76"/>
      <c r="L4" s="76"/>
      <c r="M4" s="76"/>
      <c r="N4" s="76"/>
      <c r="O4" s="77"/>
      <c r="P4" s="51"/>
      <c r="Q4" s="78" t="s">
        <v>2</v>
      </c>
      <c r="R4" s="76"/>
      <c r="S4" s="76"/>
      <c r="T4" s="76"/>
      <c r="U4" s="76"/>
      <c r="V4" s="77"/>
      <c r="W4" s="51"/>
      <c r="X4" s="78" t="s">
        <v>3</v>
      </c>
      <c r="Y4" s="76"/>
      <c r="Z4" s="76"/>
      <c r="AA4" s="76"/>
      <c r="AB4" s="76"/>
      <c r="AC4" s="77"/>
    </row>
    <row r="5" spans="1:46" s="17" customFormat="1" x14ac:dyDescent="0.25">
      <c r="B5" s="60"/>
      <c r="C5" s="79" t="s">
        <v>4</v>
      </c>
      <c r="D5" s="80"/>
      <c r="E5" s="80"/>
      <c r="F5" s="81"/>
      <c r="G5" s="80" t="s">
        <v>5</v>
      </c>
      <c r="H5" s="82"/>
      <c r="I5" s="55"/>
      <c r="J5" s="83" t="s">
        <v>4</v>
      </c>
      <c r="K5" s="80"/>
      <c r="L5" s="80"/>
      <c r="M5" s="81"/>
      <c r="N5" s="80" t="s">
        <v>5</v>
      </c>
      <c r="O5" s="82"/>
      <c r="P5" s="55"/>
      <c r="Q5" s="83" t="s">
        <v>4</v>
      </c>
      <c r="R5" s="80"/>
      <c r="S5" s="80"/>
      <c r="T5" s="81"/>
      <c r="U5" s="80" t="s">
        <v>5</v>
      </c>
      <c r="V5" s="82"/>
      <c r="W5" s="55"/>
      <c r="X5" s="83" t="s">
        <v>4</v>
      </c>
      <c r="Y5" s="80"/>
      <c r="Z5" s="80"/>
      <c r="AA5" s="81"/>
      <c r="AB5" s="80" t="s">
        <v>5</v>
      </c>
      <c r="AC5" s="82"/>
    </row>
    <row r="6" spans="1:46" s="25" customFormat="1" x14ac:dyDescent="0.25">
      <c r="B6" s="61"/>
      <c r="C6" s="90" t="s">
        <v>6</v>
      </c>
      <c r="D6" s="85"/>
      <c r="E6" s="84" t="s">
        <v>7</v>
      </c>
      <c r="F6" s="85"/>
      <c r="G6" s="84" t="s">
        <v>7</v>
      </c>
      <c r="H6" s="86"/>
      <c r="I6" s="56"/>
      <c r="J6" s="89" t="s">
        <v>6</v>
      </c>
      <c r="K6" s="85"/>
      <c r="L6" s="84" t="s">
        <v>7</v>
      </c>
      <c r="M6" s="85"/>
      <c r="N6" s="84" t="s">
        <v>7</v>
      </c>
      <c r="O6" s="86"/>
      <c r="P6" s="56"/>
      <c r="Q6" s="89" t="s">
        <v>6</v>
      </c>
      <c r="R6" s="85"/>
      <c r="S6" s="84" t="s">
        <v>7</v>
      </c>
      <c r="T6" s="85"/>
      <c r="U6" s="84" t="s">
        <v>7</v>
      </c>
      <c r="V6" s="86"/>
      <c r="W6" s="56"/>
      <c r="X6" s="89" t="s">
        <v>6</v>
      </c>
      <c r="Y6" s="85"/>
      <c r="Z6" s="84" t="s">
        <v>7</v>
      </c>
      <c r="AA6" s="85"/>
      <c r="AB6" s="84" t="s">
        <v>7</v>
      </c>
      <c r="AC6" s="86"/>
    </row>
    <row r="7" spans="1:46" s="25" customFormat="1" x14ac:dyDescent="0.25">
      <c r="B7" s="61"/>
      <c r="C7" s="72">
        <v>0.01</v>
      </c>
      <c r="D7" s="73">
        <v>0.05</v>
      </c>
      <c r="E7" s="74">
        <v>0.01</v>
      </c>
      <c r="F7" s="73">
        <v>0.05</v>
      </c>
      <c r="G7" s="74">
        <v>0.01</v>
      </c>
      <c r="H7" s="75">
        <v>0.05</v>
      </c>
      <c r="I7" s="56"/>
      <c r="J7" s="52">
        <v>0.01</v>
      </c>
      <c r="K7" s="53">
        <v>0.05</v>
      </c>
      <c r="L7" s="56">
        <v>0.01</v>
      </c>
      <c r="M7" s="53">
        <v>0.05</v>
      </c>
      <c r="N7" s="56">
        <v>0.01</v>
      </c>
      <c r="O7" s="57">
        <v>0.05</v>
      </c>
      <c r="P7" s="56"/>
      <c r="Q7" s="52">
        <v>0.01</v>
      </c>
      <c r="R7" s="53">
        <v>0.05</v>
      </c>
      <c r="S7" s="56">
        <v>0.01</v>
      </c>
      <c r="T7" s="53">
        <v>0.05</v>
      </c>
      <c r="U7" s="56">
        <v>0.01</v>
      </c>
      <c r="V7" s="57">
        <v>0.05</v>
      </c>
      <c r="W7" s="56"/>
      <c r="X7" s="52">
        <v>0.01</v>
      </c>
      <c r="Y7" s="53">
        <v>0.05</v>
      </c>
      <c r="Z7" s="56">
        <v>0.01</v>
      </c>
      <c r="AA7" s="53">
        <v>0.05</v>
      </c>
      <c r="AB7" s="56">
        <v>0.01</v>
      </c>
      <c r="AC7" s="57">
        <v>0.05</v>
      </c>
    </row>
    <row r="8" spans="1:46" s="13" customFormat="1" x14ac:dyDescent="0.25">
      <c r="A8" s="17"/>
      <c r="B8" s="62" t="s">
        <v>20</v>
      </c>
      <c r="C8" s="11">
        <f>SUM(C10:C16)</f>
        <v>63323</v>
      </c>
      <c r="D8" s="10">
        <f t="shared" ref="D8:AC8" si="0">SUM(D10:D16)</f>
        <v>68940</v>
      </c>
      <c r="E8" s="9">
        <f t="shared" si="0"/>
        <v>73651</v>
      </c>
      <c r="F8" s="10">
        <f t="shared" si="0"/>
        <v>79533</v>
      </c>
      <c r="G8" s="9">
        <f t="shared" si="0"/>
        <v>49111</v>
      </c>
      <c r="H8" s="27">
        <f t="shared" si="0"/>
        <v>58249</v>
      </c>
      <c r="I8" s="9"/>
      <c r="J8" s="38">
        <f t="shared" si="0"/>
        <v>19864</v>
      </c>
      <c r="K8" s="10">
        <f t="shared" si="0"/>
        <v>21675</v>
      </c>
      <c r="L8" s="9">
        <f t="shared" si="0"/>
        <v>23192</v>
      </c>
      <c r="M8" s="10">
        <f t="shared" si="0"/>
        <v>24705</v>
      </c>
      <c r="N8" s="9">
        <f t="shared" si="0"/>
        <v>18134</v>
      </c>
      <c r="O8" s="27">
        <f t="shared" si="0"/>
        <v>20614</v>
      </c>
      <c r="P8" s="9"/>
      <c r="Q8" s="38">
        <f t="shared" si="0"/>
        <v>32197</v>
      </c>
      <c r="R8" s="10">
        <f t="shared" si="0"/>
        <v>34468</v>
      </c>
      <c r="S8" s="9">
        <f t="shared" si="0"/>
        <v>36274</v>
      </c>
      <c r="T8" s="58">
        <f t="shared" si="0"/>
        <v>37917</v>
      </c>
      <c r="U8" s="9">
        <f t="shared" si="0"/>
        <v>24608</v>
      </c>
      <c r="V8" s="27">
        <f t="shared" si="0"/>
        <v>28911</v>
      </c>
      <c r="W8" s="9"/>
      <c r="X8" s="38">
        <f t="shared" si="0"/>
        <v>11262</v>
      </c>
      <c r="Y8" s="10">
        <f t="shared" si="0"/>
        <v>12797</v>
      </c>
      <c r="Z8" s="9">
        <f t="shared" si="0"/>
        <v>14185</v>
      </c>
      <c r="AA8" s="10">
        <f t="shared" si="0"/>
        <v>16911</v>
      </c>
      <c r="AB8" s="9">
        <f t="shared" si="0"/>
        <v>6369</v>
      </c>
      <c r="AC8" s="27">
        <f t="shared" si="0"/>
        <v>8724</v>
      </c>
      <c r="AD8" s="17"/>
      <c r="AE8" s="17"/>
      <c r="AF8" s="17"/>
      <c r="AG8" s="17"/>
      <c r="AH8" s="17"/>
      <c r="AI8" s="17"/>
      <c r="AJ8" s="17"/>
      <c r="AK8" s="17"/>
      <c r="AL8" s="17"/>
      <c r="AM8" s="17"/>
      <c r="AN8" s="17"/>
      <c r="AO8" s="17"/>
      <c r="AP8" s="17"/>
      <c r="AQ8" s="17"/>
      <c r="AR8" s="17"/>
      <c r="AS8" s="17"/>
      <c r="AT8" s="17"/>
    </row>
    <row r="9" spans="1:46" s="17" customFormat="1" x14ac:dyDescent="0.25">
      <c r="B9" s="62"/>
      <c r="C9" s="16"/>
      <c r="D9" s="15"/>
      <c r="E9" s="12"/>
      <c r="F9" s="15"/>
      <c r="G9" s="12"/>
      <c r="H9" s="29"/>
      <c r="I9" s="12"/>
      <c r="J9" s="39"/>
      <c r="K9" s="15"/>
      <c r="L9" s="12"/>
      <c r="M9" s="15"/>
      <c r="N9" s="12"/>
      <c r="O9" s="29"/>
      <c r="P9" s="12"/>
      <c r="Q9" s="39"/>
      <c r="R9" s="15"/>
      <c r="S9" s="12"/>
      <c r="T9" s="15"/>
      <c r="U9" s="12"/>
      <c r="V9" s="29"/>
      <c r="W9" s="12"/>
      <c r="X9" s="39"/>
      <c r="Y9" s="15"/>
      <c r="Z9" s="12"/>
      <c r="AA9" s="15"/>
      <c r="AB9" s="12"/>
      <c r="AC9" s="29"/>
    </row>
    <row r="10" spans="1:46" s="8" customFormat="1" x14ac:dyDescent="0.25">
      <c r="A10" s="25"/>
      <c r="B10" s="63" t="s">
        <v>8</v>
      </c>
      <c r="C10" s="20">
        <v>14918</v>
      </c>
      <c r="D10" s="19">
        <v>16142</v>
      </c>
      <c r="E10" s="18">
        <v>17191</v>
      </c>
      <c r="F10" s="19">
        <v>18443</v>
      </c>
      <c r="G10" s="18">
        <v>11374</v>
      </c>
      <c r="H10" s="30">
        <v>13651</v>
      </c>
      <c r="I10" s="21"/>
      <c r="J10" s="40">
        <v>5158</v>
      </c>
      <c r="K10" s="19">
        <v>5516</v>
      </c>
      <c r="L10" s="18">
        <v>5816</v>
      </c>
      <c r="M10" s="19">
        <v>6055</v>
      </c>
      <c r="N10" s="18">
        <v>4853</v>
      </c>
      <c r="O10" s="30">
        <v>5395</v>
      </c>
      <c r="P10" s="21"/>
      <c r="Q10" s="40">
        <v>6925</v>
      </c>
      <c r="R10" s="19">
        <v>7401</v>
      </c>
      <c r="S10" s="18">
        <v>7797</v>
      </c>
      <c r="T10" s="19">
        <v>8169</v>
      </c>
      <c r="U10" s="18">
        <v>5048</v>
      </c>
      <c r="V10" s="30">
        <v>6120</v>
      </c>
      <c r="W10" s="21"/>
      <c r="X10" s="40">
        <v>2835</v>
      </c>
      <c r="Y10" s="19">
        <v>3225</v>
      </c>
      <c r="Z10" s="18">
        <v>3578</v>
      </c>
      <c r="AA10" s="19">
        <v>4219</v>
      </c>
      <c r="AB10" s="18">
        <v>1473</v>
      </c>
      <c r="AC10" s="30">
        <v>2136</v>
      </c>
      <c r="AD10" s="25"/>
      <c r="AE10" s="25"/>
      <c r="AF10" s="25"/>
      <c r="AG10" s="25"/>
      <c r="AH10" s="25"/>
      <c r="AI10" s="25"/>
      <c r="AJ10" s="25"/>
      <c r="AK10" s="25"/>
      <c r="AL10" s="25"/>
      <c r="AM10" s="25"/>
      <c r="AN10" s="25"/>
      <c r="AO10" s="25"/>
      <c r="AP10" s="25"/>
      <c r="AQ10" s="25"/>
      <c r="AR10" s="25"/>
      <c r="AS10" s="25"/>
      <c r="AT10" s="25"/>
    </row>
    <row r="11" spans="1:46" s="8" customFormat="1" x14ac:dyDescent="0.25">
      <c r="A11" s="25"/>
      <c r="B11" s="63" t="s">
        <v>9</v>
      </c>
      <c r="C11" s="20">
        <v>14291</v>
      </c>
      <c r="D11" s="19">
        <v>15582</v>
      </c>
      <c r="E11" s="18">
        <v>16627</v>
      </c>
      <c r="F11" s="19">
        <v>17974</v>
      </c>
      <c r="G11" s="18">
        <v>10561</v>
      </c>
      <c r="H11" s="30">
        <v>12732</v>
      </c>
      <c r="I11" s="21"/>
      <c r="J11" s="40">
        <v>4369</v>
      </c>
      <c r="K11" s="19">
        <v>4676</v>
      </c>
      <c r="L11" s="18">
        <v>4965</v>
      </c>
      <c r="M11" s="19">
        <v>5219</v>
      </c>
      <c r="N11" s="18">
        <v>4071</v>
      </c>
      <c r="O11" s="30">
        <v>4552</v>
      </c>
      <c r="P11" s="21"/>
      <c r="Q11" s="40">
        <v>6659</v>
      </c>
      <c r="R11" s="19">
        <v>7147</v>
      </c>
      <c r="S11" s="18">
        <v>7504</v>
      </c>
      <c r="T11" s="19">
        <v>7783</v>
      </c>
      <c r="U11" s="18">
        <v>4894</v>
      </c>
      <c r="V11" s="30">
        <v>5834</v>
      </c>
      <c r="W11" s="21"/>
      <c r="X11" s="40">
        <v>3263</v>
      </c>
      <c r="Y11" s="19">
        <v>3759</v>
      </c>
      <c r="Z11" s="18">
        <v>4158</v>
      </c>
      <c r="AA11" s="19">
        <v>4972</v>
      </c>
      <c r="AB11" s="18">
        <v>1596</v>
      </c>
      <c r="AC11" s="30">
        <v>2346</v>
      </c>
      <c r="AD11" s="25"/>
      <c r="AE11" s="25"/>
      <c r="AF11" s="25"/>
      <c r="AG11" s="25"/>
      <c r="AH11" s="25"/>
      <c r="AI11" s="25"/>
      <c r="AJ11" s="25"/>
      <c r="AK11" s="25"/>
      <c r="AL11" s="25"/>
      <c r="AM11" s="25"/>
      <c r="AN11" s="25"/>
      <c r="AO11" s="25"/>
      <c r="AP11" s="25"/>
      <c r="AQ11" s="25"/>
      <c r="AR11" s="25"/>
      <c r="AS11" s="25"/>
      <c r="AT11" s="25"/>
    </row>
    <row r="12" spans="1:46" s="8" customFormat="1" x14ac:dyDescent="0.25">
      <c r="A12" s="25"/>
      <c r="B12" s="63" t="s">
        <v>10</v>
      </c>
      <c r="C12" s="20">
        <v>13974</v>
      </c>
      <c r="D12" s="19">
        <v>14927</v>
      </c>
      <c r="E12" s="18">
        <v>15870</v>
      </c>
      <c r="F12" s="19">
        <v>17012</v>
      </c>
      <c r="G12" s="18">
        <v>10269</v>
      </c>
      <c r="H12" s="30">
        <v>12156</v>
      </c>
      <c r="I12" s="21"/>
      <c r="J12" s="40">
        <v>4140</v>
      </c>
      <c r="K12" s="19">
        <v>4360</v>
      </c>
      <c r="L12" s="18">
        <v>4588</v>
      </c>
      <c r="M12" s="19">
        <v>4807</v>
      </c>
      <c r="N12" s="18">
        <v>3834</v>
      </c>
      <c r="O12" s="30">
        <v>4208</v>
      </c>
      <c r="P12" s="21"/>
      <c r="Q12" s="40">
        <v>7407</v>
      </c>
      <c r="R12" s="19">
        <v>7870</v>
      </c>
      <c r="S12" s="18">
        <v>8280</v>
      </c>
      <c r="T12" s="19">
        <v>8626</v>
      </c>
      <c r="U12" s="18">
        <v>5160</v>
      </c>
      <c r="V12" s="30">
        <v>6208</v>
      </c>
      <c r="W12" s="21"/>
      <c r="X12" s="40">
        <v>2427</v>
      </c>
      <c r="Y12" s="19">
        <v>2697</v>
      </c>
      <c r="Z12" s="18">
        <v>3002</v>
      </c>
      <c r="AA12" s="19">
        <v>3579</v>
      </c>
      <c r="AB12" s="18">
        <v>1275</v>
      </c>
      <c r="AC12" s="30">
        <v>1740</v>
      </c>
      <c r="AD12" s="25"/>
      <c r="AE12" s="25"/>
      <c r="AF12" s="25"/>
      <c r="AG12" s="25"/>
      <c r="AH12" s="25"/>
      <c r="AI12" s="25"/>
      <c r="AJ12" s="25"/>
      <c r="AK12" s="25"/>
      <c r="AL12" s="25"/>
      <c r="AM12" s="25"/>
      <c r="AN12" s="25"/>
      <c r="AO12" s="25"/>
      <c r="AP12" s="25"/>
      <c r="AQ12" s="25"/>
      <c r="AR12" s="25"/>
      <c r="AS12" s="25"/>
      <c r="AT12" s="25"/>
    </row>
    <row r="13" spans="1:46" s="25" customFormat="1" x14ac:dyDescent="0.25">
      <c r="B13" s="63"/>
      <c r="C13" s="23"/>
      <c r="D13" s="22"/>
      <c r="E13" s="21"/>
      <c r="F13" s="22"/>
      <c r="G13" s="21"/>
      <c r="H13" s="32"/>
      <c r="I13" s="21"/>
      <c r="J13" s="41"/>
      <c r="K13" s="22"/>
      <c r="L13" s="21"/>
      <c r="M13" s="22"/>
      <c r="N13" s="21"/>
      <c r="O13" s="32"/>
      <c r="P13" s="21"/>
      <c r="Q13" s="41"/>
      <c r="R13" s="22"/>
      <c r="S13" s="21"/>
      <c r="T13" s="22"/>
      <c r="U13" s="21"/>
      <c r="V13" s="32"/>
      <c r="W13" s="21"/>
      <c r="X13" s="41"/>
      <c r="Y13" s="22"/>
      <c r="Z13" s="21"/>
      <c r="AA13" s="22"/>
      <c r="AB13" s="21"/>
      <c r="AC13" s="32"/>
    </row>
    <row r="14" spans="1:46" s="8" customFormat="1" x14ac:dyDescent="0.25">
      <c r="A14" s="25"/>
      <c r="B14" s="63" t="s">
        <v>17</v>
      </c>
      <c r="C14" s="20">
        <v>6081</v>
      </c>
      <c r="D14" s="19">
        <v>6814</v>
      </c>
      <c r="E14" s="18">
        <v>7367</v>
      </c>
      <c r="F14" s="19">
        <v>8158</v>
      </c>
      <c r="G14" s="18">
        <v>5314</v>
      </c>
      <c r="H14" s="30">
        <v>6225</v>
      </c>
      <c r="I14" s="21"/>
      <c r="J14" s="40">
        <v>2209</v>
      </c>
      <c r="K14" s="19">
        <v>2545</v>
      </c>
      <c r="L14" s="18">
        <v>2806</v>
      </c>
      <c r="M14" s="19">
        <v>3116</v>
      </c>
      <c r="N14" s="18">
        <v>1908</v>
      </c>
      <c r="O14" s="30">
        <v>2329</v>
      </c>
      <c r="P14" s="21"/>
      <c r="Q14" s="40">
        <v>3106</v>
      </c>
      <c r="R14" s="19">
        <v>3375</v>
      </c>
      <c r="S14" s="18">
        <v>3565</v>
      </c>
      <c r="T14" s="19">
        <v>3774</v>
      </c>
      <c r="U14" s="18">
        <v>2794</v>
      </c>
      <c r="V14" s="30">
        <v>3153</v>
      </c>
      <c r="W14" s="21"/>
      <c r="X14" s="40">
        <v>766</v>
      </c>
      <c r="Y14" s="19">
        <v>894</v>
      </c>
      <c r="Z14" s="18">
        <v>996</v>
      </c>
      <c r="AA14" s="19">
        <v>1268</v>
      </c>
      <c r="AB14" s="18">
        <v>612</v>
      </c>
      <c r="AC14" s="30">
        <v>743</v>
      </c>
      <c r="AD14" s="25"/>
      <c r="AE14" s="25"/>
      <c r="AF14" s="25"/>
      <c r="AG14" s="25"/>
      <c r="AH14" s="25"/>
      <c r="AI14" s="25"/>
      <c r="AJ14" s="25"/>
      <c r="AK14" s="25"/>
      <c r="AL14" s="25"/>
      <c r="AM14" s="25"/>
      <c r="AN14" s="25"/>
      <c r="AO14" s="25"/>
      <c r="AP14" s="25"/>
      <c r="AQ14" s="25"/>
      <c r="AR14" s="25"/>
      <c r="AS14" s="25"/>
      <c r="AT14" s="25"/>
    </row>
    <row r="15" spans="1:46" s="8" customFormat="1" x14ac:dyDescent="0.25">
      <c r="A15" s="25"/>
      <c r="B15" s="63" t="s">
        <v>18</v>
      </c>
      <c r="C15" s="20">
        <v>6663</v>
      </c>
      <c r="D15" s="19">
        <v>7482</v>
      </c>
      <c r="E15" s="18">
        <v>7954</v>
      </c>
      <c r="F15" s="19">
        <v>8637</v>
      </c>
      <c r="G15" s="18">
        <v>5617</v>
      </c>
      <c r="H15" s="30">
        <v>6538</v>
      </c>
      <c r="I15" s="21"/>
      <c r="J15" s="40">
        <v>1982</v>
      </c>
      <c r="K15" s="19">
        <v>2356</v>
      </c>
      <c r="L15" s="18">
        <v>2556</v>
      </c>
      <c r="M15" s="19">
        <v>2818</v>
      </c>
      <c r="N15" s="18">
        <v>1720</v>
      </c>
      <c r="O15" s="30">
        <v>2052</v>
      </c>
      <c r="P15" s="21"/>
      <c r="Q15" s="40">
        <v>3543</v>
      </c>
      <c r="R15" s="19">
        <v>3830</v>
      </c>
      <c r="S15" s="18">
        <v>4011</v>
      </c>
      <c r="T15" s="19">
        <v>4194</v>
      </c>
      <c r="U15" s="18">
        <v>3056</v>
      </c>
      <c r="V15" s="30">
        <v>3445</v>
      </c>
      <c r="W15" s="21"/>
      <c r="X15" s="40">
        <v>1138</v>
      </c>
      <c r="Y15" s="19">
        <v>1296</v>
      </c>
      <c r="Z15" s="18">
        <v>1387</v>
      </c>
      <c r="AA15" s="19">
        <v>1625</v>
      </c>
      <c r="AB15" s="18">
        <v>841</v>
      </c>
      <c r="AC15" s="30">
        <v>1041</v>
      </c>
      <c r="AD15" s="25"/>
      <c r="AE15" s="25"/>
      <c r="AF15" s="25"/>
      <c r="AG15" s="25"/>
      <c r="AH15" s="25"/>
      <c r="AI15" s="25"/>
      <c r="AJ15" s="25"/>
      <c r="AK15" s="25"/>
      <c r="AL15" s="25"/>
      <c r="AM15" s="25"/>
      <c r="AN15" s="25"/>
      <c r="AO15" s="25"/>
      <c r="AP15" s="25"/>
      <c r="AQ15" s="25"/>
      <c r="AR15" s="25"/>
      <c r="AS15" s="25"/>
      <c r="AT15" s="25"/>
    </row>
    <row r="16" spans="1:46" s="8" customFormat="1" x14ac:dyDescent="0.25">
      <c r="A16" s="25"/>
      <c r="B16" s="63" t="s">
        <v>19</v>
      </c>
      <c r="C16" s="20">
        <v>7396</v>
      </c>
      <c r="D16" s="19">
        <v>7993</v>
      </c>
      <c r="E16" s="18">
        <v>8642</v>
      </c>
      <c r="F16" s="19">
        <v>9309</v>
      </c>
      <c r="G16" s="18">
        <v>5976</v>
      </c>
      <c r="H16" s="30">
        <v>6947</v>
      </c>
      <c r="I16" s="21"/>
      <c r="J16" s="40">
        <v>2006</v>
      </c>
      <c r="K16" s="19">
        <v>2222</v>
      </c>
      <c r="L16" s="18">
        <v>2461</v>
      </c>
      <c r="M16" s="19">
        <v>2690</v>
      </c>
      <c r="N16" s="18">
        <v>1748</v>
      </c>
      <c r="O16" s="30">
        <v>2078</v>
      </c>
      <c r="P16" s="21"/>
      <c r="Q16" s="40">
        <v>4557</v>
      </c>
      <c r="R16" s="19">
        <v>4845</v>
      </c>
      <c r="S16" s="18">
        <v>5117</v>
      </c>
      <c r="T16" s="19">
        <v>5371</v>
      </c>
      <c r="U16" s="18">
        <v>3656</v>
      </c>
      <c r="V16" s="30">
        <v>4151</v>
      </c>
      <c r="W16" s="21"/>
      <c r="X16" s="40">
        <v>833</v>
      </c>
      <c r="Y16" s="19">
        <v>926</v>
      </c>
      <c r="Z16" s="18">
        <v>1064</v>
      </c>
      <c r="AA16" s="19">
        <v>1248</v>
      </c>
      <c r="AB16" s="18">
        <v>572</v>
      </c>
      <c r="AC16" s="30">
        <v>718</v>
      </c>
      <c r="AD16" s="25"/>
      <c r="AE16" s="25"/>
      <c r="AF16" s="25"/>
      <c r="AG16" s="25"/>
      <c r="AH16" s="25"/>
      <c r="AI16" s="25"/>
      <c r="AJ16" s="25"/>
      <c r="AK16" s="25"/>
      <c r="AL16" s="25"/>
      <c r="AM16" s="25"/>
      <c r="AN16" s="25"/>
      <c r="AO16" s="25"/>
      <c r="AP16" s="25"/>
      <c r="AQ16" s="25"/>
      <c r="AR16" s="25"/>
      <c r="AS16" s="25"/>
      <c r="AT16" s="25"/>
    </row>
    <row r="17" spans="1:46" s="25" customFormat="1" x14ac:dyDescent="0.25">
      <c r="B17" s="63"/>
      <c r="C17" s="23"/>
      <c r="D17" s="22"/>
      <c r="E17" s="21"/>
      <c r="F17" s="22"/>
      <c r="G17" s="21"/>
      <c r="H17" s="32"/>
      <c r="I17" s="21"/>
      <c r="J17" s="41"/>
      <c r="K17" s="22"/>
      <c r="L17" s="21"/>
      <c r="M17" s="22"/>
      <c r="N17" s="21"/>
      <c r="O17" s="32"/>
      <c r="P17" s="21"/>
      <c r="Q17" s="41"/>
      <c r="R17" s="22"/>
      <c r="S17" s="21"/>
      <c r="T17" s="22"/>
      <c r="U17" s="21"/>
      <c r="V17" s="32"/>
      <c r="W17" s="21"/>
      <c r="X17" s="41"/>
      <c r="Y17" s="22"/>
      <c r="Z17" s="21"/>
      <c r="AA17" s="22"/>
      <c r="AB17" s="21"/>
      <c r="AC17" s="32"/>
    </row>
    <row r="18" spans="1:46" s="25" customFormat="1" x14ac:dyDescent="0.25">
      <c r="B18" s="62" t="s">
        <v>21</v>
      </c>
      <c r="C18" s="16">
        <f>SUM(C20:C26)</f>
        <v>63985</v>
      </c>
      <c r="D18" s="15">
        <f t="shared" ref="D18:AC18" si="1">SUM(D20:D26)</f>
        <v>69754</v>
      </c>
      <c r="E18" s="12">
        <f t="shared" si="1"/>
        <v>73573</v>
      </c>
      <c r="F18" s="15">
        <f t="shared" si="1"/>
        <v>78758</v>
      </c>
      <c r="G18" s="12">
        <f t="shared" si="1"/>
        <v>50074</v>
      </c>
      <c r="H18" s="29">
        <f t="shared" si="1"/>
        <v>56991</v>
      </c>
      <c r="I18" s="12"/>
      <c r="J18" s="39">
        <f t="shared" si="1"/>
        <v>17669</v>
      </c>
      <c r="K18" s="15">
        <f t="shared" si="1"/>
        <v>19075</v>
      </c>
      <c r="L18" s="12">
        <f t="shared" si="1"/>
        <v>20021</v>
      </c>
      <c r="M18" s="15">
        <f t="shared" si="1"/>
        <v>20784</v>
      </c>
      <c r="N18" s="12">
        <f t="shared" si="1"/>
        <v>16097</v>
      </c>
      <c r="O18" s="29">
        <f t="shared" si="1"/>
        <v>17550</v>
      </c>
      <c r="P18" s="12"/>
      <c r="Q18" s="39">
        <f t="shared" si="1"/>
        <v>28606</v>
      </c>
      <c r="R18" s="15">
        <f t="shared" si="1"/>
        <v>31158</v>
      </c>
      <c r="S18" s="12">
        <f t="shared" si="1"/>
        <v>32638</v>
      </c>
      <c r="T18" s="15">
        <f t="shared" si="1"/>
        <v>34236</v>
      </c>
      <c r="U18" s="12">
        <f t="shared" si="1"/>
        <v>20772</v>
      </c>
      <c r="V18" s="29">
        <f t="shared" si="1"/>
        <v>24156</v>
      </c>
      <c r="W18" s="12"/>
      <c r="X18" s="39">
        <f t="shared" si="1"/>
        <v>17710</v>
      </c>
      <c r="Y18" s="15">
        <f t="shared" si="1"/>
        <v>19521</v>
      </c>
      <c r="Z18" s="12">
        <f t="shared" si="1"/>
        <v>20914</v>
      </c>
      <c r="AA18" s="15">
        <f t="shared" si="1"/>
        <v>23738</v>
      </c>
      <c r="AB18" s="12">
        <f t="shared" si="1"/>
        <v>13205</v>
      </c>
      <c r="AC18" s="29">
        <f t="shared" si="1"/>
        <v>15285</v>
      </c>
    </row>
    <row r="19" spans="1:46" s="25" customFormat="1" x14ac:dyDescent="0.25">
      <c r="B19" s="62"/>
      <c r="C19" s="23"/>
      <c r="D19" s="22"/>
      <c r="E19" s="21"/>
      <c r="F19" s="22"/>
      <c r="G19" s="21"/>
      <c r="H19" s="32"/>
      <c r="I19" s="21"/>
      <c r="J19" s="41"/>
      <c r="K19" s="22"/>
      <c r="L19" s="21"/>
      <c r="M19" s="22"/>
      <c r="N19" s="21"/>
      <c r="O19" s="32"/>
      <c r="P19" s="21"/>
      <c r="Q19" s="41"/>
      <c r="R19" s="22"/>
      <c r="S19" s="21"/>
      <c r="T19" s="22"/>
      <c r="U19" s="21"/>
      <c r="V19" s="32"/>
      <c r="W19" s="21"/>
      <c r="X19" s="41"/>
      <c r="Y19" s="22"/>
      <c r="Z19" s="21"/>
      <c r="AA19" s="22"/>
      <c r="AB19" s="21"/>
      <c r="AC19" s="32"/>
    </row>
    <row r="20" spans="1:46" s="8" customFormat="1" x14ac:dyDescent="0.25">
      <c r="A20" s="25"/>
      <c r="B20" s="63" t="s">
        <v>11</v>
      </c>
      <c r="C20" s="20">
        <v>15305</v>
      </c>
      <c r="D20" s="19">
        <v>16606</v>
      </c>
      <c r="E20" s="18">
        <v>17595</v>
      </c>
      <c r="F20" s="19">
        <v>18963</v>
      </c>
      <c r="G20" s="18">
        <v>10803</v>
      </c>
      <c r="H20" s="30">
        <v>12867</v>
      </c>
      <c r="I20" s="21"/>
      <c r="J20" s="40">
        <v>5947</v>
      </c>
      <c r="K20" s="19">
        <v>6351</v>
      </c>
      <c r="L20" s="18">
        <v>6692</v>
      </c>
      <c r="M20" s="19">
        <v>6988</v>
      </c>
      <c r="N20" s="18">
        <v>5165</v>
      </c>
      <c r="O20" s="30">
        <v>5748</v>
      </c>
      <c r="P20" s="21"/>
      <c r="Q20" s="40">
        <v>8111</v>
      </c>
      <c r="R20" s="19">
        <v>8795</v>
      </c>
      <c r="S20" s="18">
        <v>9272</v>
      </c>
      <c r="T20" s="19">
        <v>9797</v>
      </c>
      <c r="U20" s="18">
        <v>5072</v>
      </c>
      <c r="V20" s="30">
        <v>6294</v>
      </c>
      <c r="W20" s="21"/>
      <c r="X20" s="40">
        <v>1247</v>
      </c>
      <c r="Y20" s="19">
        <v>1460</v>
      </c>
      <c r="Z20" s="18">
        <v>1631</v>
      </c>
      <c r="AA20" s="19">
        <v>2178</v>
      </c>
      <c r="AB20" s="18">
        <v>566</v>
      </c>
      <c r="AC20" s="30">
        <v>825</v>
      </c>
      <c r="AD20" s="25"/>
      <c r="AE20" s="25"/>
      <c r="AF20" s="25"/>
      <c r="AG20" s="25"/>
      <c r="AH20" s="25"/>
      <c r="AI20" s="25"/>
      <c r="AJ20" s="25"/>
      <c r="AK20" s="25"/>
      <c r="AL20" s="25"/>
      <c r="AM20" s="25"/>
      <c r="AN20" s="25"/>
      <c r="AO20" s="25"/>
      <c r="AP20" s="25"/>
      <c r="AQ20" s="25"/>
      <c r="AR20" s="25"/>
      <c r="AS20" s="25"/>
      <c r="AT20" s="25"/>
    </row>
    <row r="21" spans="1:46" s="8" customFormat="1" x14ac:dyDescent="0.25">
      <c r="A21" s="25"/>
      <c r="B21" s="63" t="s">
        <v>12</v>
      </c>
      <c r="C21" s="20">
        <v>15327</v>
      </c>
      <c r="D21" s="19">
        <v>16732</v>
      </c>
      <c r="E21" s="18">
        <v>17796</v>
      </c>
      <c r="F21" s="19">
        <v>19013</v>
      </c>
      <c r="G21" s="18">
        <v>11996</v>
      </c>
      <c r="H21" s="30">
        <v>13529</v>
      </c>
      <c r="I21" s="21"/>
      <c r="J21" s="40">
        <v>5836</v>
      </c>
      <c r="K21" s="19">
        <v>6252</v>
      </c>
      <c r="L21" s="18">
        <v>6614</v>
      </c>
      <c r="M21" s="19">
        <v>6872</v>
      </c>
      <c r="N21" s="18">
        <v>5522</v>
      </c>
      <c r="O21" s="30">
        <v>5908</v>
      </c>
      <c r="P21" s="21"/>
      <c r="Q21" s="40">
        <v>8148</v>
      </c>
      <c r="R21" s="19">
        <v>8900</v>
      </c>
      <c r="S21" s="18">
        <v>9391</v>
      </c>
      <c r="T21" s="19">
        <v>9898</v>
      </c>
      <c r="U21" s="18">
        <v>5717</v>
      </c>
      <c r="V21" s="30">
        <v>6636</v>
      </c>
      <c r="W21" s="21"/>
      <c r="X21" s="40">
        <v>1343</v>
      </c>
      <c r="Y21" s="19">
        <v>1580</v>
      </c>
      <c r="Z21" s="18">
        <v>1791</v>
      </c>
      <c r="AA21" s="19">
        <v>2243</v>
      </c>
      <c r="AB21" s="18">
        <v>757</v>
      </c>
      <c r="AC21" s="30">
        <v>985</v>
      </c>
      <c r="AD21" s="25"/>
      <c r="AE21" s="25"/>
      <c r="AF21" s="25"/>
      <c r="AG21" s="25"/>
      <c r="AH21" s="25"/>
      <c r="AI21" s="25"/>
      <c r="AJ21" s="25"/>
      <c r="AK21" s="25"/>
      <c r="AL21" s="25"/>
      <c r="AM21" s="25"/>
      <c r="AN21" s="25"/>
      <c r="AO21" s="25"/>
      <c r="AP21" s="25"/>
      <c r="AQ21" s="25"/>
      <c r="AR21" s="25"/>
      <c r="AS21" s="25"/>
      <c r="AT21" s="25"/>
    </row>
    <row r="22" spans="1:46" s="8" customFormat="1" x14ac:dyDescent="0.25">
      <c r="A22" s="25"/>
      <c r="B22" s="63" t="s">
        <v>13</v>
      </c>
      <c r="C22" s="20">
        <v>15230</v>
      </c>
      <c r="D22" s="19">
        <v>17093</v>
      </c>
      <c r="E22" s="18">
        <v>17870</v>
      </c>
      <c r="F22" s="19">
        <v>19160</v>
      </c>
      <c r="G22" s="18">
        <v>11617</v>
      </c>
      <c r="H22" s="30">
        <v>13476</v>
      </c>
      <c r="I22" s="21"/>
      <c r="J22" s="40">
        <v>5886</v>
      </c>
      <c r="K22" s="19">
        <v>6471</v>
      </c>
      <c r="L22" s="18">
        <v>6711</v>
      </c>
      <c r="M22" s="19">
        <v>6912</v>
      </c>
      <c r="N22" s="18">
        <v>5409</v>
      </c>
      <c r="O22" s="30">
        <v>5892</v>
      </c>
      <c r="P22" s="21"/>
      <c r="Q22" s="40">
        <v>8065</v>
      </c>
      <c r="R22" s="19">
        <v>9014</v>
      </c>
      <c r="S22" s="18">
        <v>9390</v>
      </c>
      <c r="T22" s="19">
        <v>9861</v>
      </c>
      <c r="U22" s="18">
        <v>5521</v>
      </c>
      <c r="V22" s="30">
        <v>6630</v>
      </c>
      <c r="W22" s="21"/>
      <c r="X22" s="40">
        <v>1279</v>
      </c>
      <c r="Y22" s="19">
        <v>1608</v>
      </c>
      <c r="Z22" s="18">
        <v>1769</v>
      </c>
      <c r="AA22" s="19">
        <v>2387</v>
      </c>
      <c r="AB22" s="18">
        <v>687</v>
      </c>
      <c r="AC22" s="30">
        <v>954</v>
      </c>
      <c r="AD22" s="25"/>
      <c r="AE22" s="25"/>
      <c r="AF22" s="25"/>
      <c r="AG22" s="25"/>
      <c r="AH22" s="25"/>
      <c r="AI22" s="25"/>
      <c r="AJ22" s="25"/>
      <c r="AK22" s="25"/>
      <c r="AL22" s="25"/>
      <c r="AM22" s="25"/>
      <c r="AN22" s="25"/>
      <c r="AO22" s="25"/>
      <c r="AP22" s="25"/>
      <c r="AQ22" s="25"/>
      <c r="AR22" s="25"/>
      <c r="AS22" s="25"/>
      <c r="AT22" s="25"/>
    </row>
    <row r="23" spans="1:46" s="25" customFormat="1" x14ac:dyDescent="0.25">
      <c r="B23" s="63"/>
      <c r="C23" s="23"/>
      <c r="D23" s="22"/>
      <c r="E23" s="21"/>
      <c r="F23" s="22"/>
      <c r="G23" s="21"/>
      <c r="H23" s="32"/>
      <c r="I23" s="21"/>
      <c r="J23" s="41"/>
      <c r="K23" s="22"/>
      <c r="L23" s="21"/>
      <c r="M23" s="22"/>
      <c r="N23" s="21"/>
      <c r="O23" s="32"/>
      <c r="P23" s="21"/>
      <c r="Q23" s="41"/>
      <c r="R23" s="22"/>
      <c r="S23" s="21"/>
      <c r="T23" s="22"/>
      <c r="U23" s="21"/>
      <c r="V23" s="32"/>
      <c r="W23" s="21"/>
      <c r="X23" s="41"/>
      <c r="Y23" s="22"/>
      <c r="Z23" s="21"/>
      <c r="AA23" s="22"/>
      <c r="AB23" s="21"/>
      <c r="AC23" s="32"/>
    </row>
    <row r="24" spans="1:46" s="8" customFormat="1" x14ac:dyDescent="0.25">
      <c r="A24" s="25"/>
      <c r="B24" s="63" t="s">
        <v>14</v>
      </c>
      <c r="C24" s="20">
        <v>6156</v>
      </c>
      <c r="D24" s="19">
        <v>6652</v>
      </c>
      <c r="E24" s="18">
        <v>6977</v>
      </c>
      <c r="F24" s="19">
        <v>7389</v>
      </c>
      <c r="G24" s="18">
        <v>5416</v>
      </c>
      <c r="H24" s="30">
        <v>5950</v>
      </c>
      <c r="I24" s="21"/>
      <c r="J24" s="40">
        <v>0</v>
      </c>
      <c r="K24" s="19">
        <v>0</v>
      </c>
      <c r="L24" s="18">
        <v>1</v>
      </c>
      <c r="M24" s="19">
        <v>5</v>
      </c>
      <c r="N24" s="18">
        <v>0</v>
      </c>
      <c r="O24" s="30">
        <v>0</v>
      </c>
      <c r="P24" s="21"/>
      <c r="Q24" s="40">
        <v>1457</v>
      </c>
      <c r="R24" s="19">
        <v>1539</v>
      </c>
      <c r="S24" s="18">
        <v>1586</v>
      </c>
      <c r="T24" s="19">
        <v>1618</v>
      </c>
      <c r="U24" s="18">
        <v>1553</v>
      </c>
      <c r="V24" s="30">
        <v>1605</v>
      </c>
      <c r="W24" s="21"/>
      <c r="X24" s="40">
        <v>4699</v>
      </c>
      <c r="Y24" s="19">
        <v>5113</v>
      </c>
      <c r="Z24" s="18">
        <v>5390</v>
      </c>
      <c r="AA24" s="19">
        <v>5766</v>
      </c>
      <c r="AB24" s="18">
        <v>3863</v>
      </c>
      <c r="AC24" s="30">
        <v>4345</v>
      </c>
      <c r="AD24" s="25"/>
      <c r="AE24" s="25"/>
      <c r="AF24" s="25"/>
      <c r="AG24" s="25"/>
      <c r="AH24" s="25"/>
      <c r="AI24" s="25"/>
      <c r="AJ24" s="25"/>
      <c r="AK24" s="25"/>
      <c r="AL24" s="25"/>
      <c r="AM24" s="25"/>
      <c r="AN24" s="25"/>
      <c r="AO24" s="25"/>
      <c r="AP24" s="25"/>
      <c r="AQ24" s="25"/>
      <c r="AR24" s="25"/>
      <c r="AS24" s="25"/>
      <c r="AT24" s="25"/>
    </row>
    <row r="25" spans="1:46" s="8" customFormat="1" x14ac:dyDescent="0.25">
      <c r="A25" s="25"/>
      <c r="B25" s="63" t="s">
        <v>15</v>
      </c>
      <c r="C25" s="20">
        <v>6107</v>
      </c>
      <c r="D25" s="19">
        <v>6402</v>
      </c>
      <c r="E25" s="18">
        <v>6758</v>
      </c>
      <c r="F25" s="19">
        <v>7216</v>
      </c>
      <c r="G25" s="18">
        <v>5173</v>
      </c>
      <c r="H25" s="30">
        <v>5660</v>
      </c>
      <c r="I25" s="21"/>
      <c r="J25" s="40">
        <v>0</v>
      </c>
      <c r="K25" s="19">
        <v>1</v>
      </c>
      <c r="L25" s="18">
        <v>3</v>
      </c>
      <c r="M25" s="19">
        <v>6</v>
      </c>
      <c r="N25" s="18">
        <v>0</v>
      </c>
      <c r="O25" s="30">
        <v>1</v>
      </c>
      <c r="P25" s="21"/>
      <c r="Q25" s="40">
        <v>1470</v>
      </c>
      <c r="R25" s="19">
        <v>1504</v>
      </c>
      <c r="S25" s="18">
        <v>1555</v>
      </c>
      <c r="T25" s="19">
        <v>1586</v>
      </c>
      <c r="U25" s="18">
        <v>1503</v>
      </c>
      <c r="V25" s="30">
        <v>1546</v>
      </c>
      <c r="W25" s="21"/>
      <c r="X25" s="40">
        <v>4637</v>
      </c>
      <c r="Y25" s="19">
        <v>4897</v>
      </c>
      <c r="Z25" s="18">
        <v>5200</v>
      </c>
      <c r="AA25" s="19">
        <v>5624</v>
      </c>
      <c r="AB25" s="18">
        <v>3670</v>
      </c>
      <c r="AC25" s="30">
        <v>4113</v>
      </c>
      <c r="AD25" s="25"/>
      <c r="AE25" s="25"/>
      <c r="AF25" s="25"/>
      <c r="AG25" s="25"/>
      <c r="AH25" s="25"/>
      <c r="AI25" s="25"/>
      <c r="AJ25" s="25"/>
      <c r="AK25" s="25"/>
      <c r="AL25" s="25"/>
      <c r="AM25" s="25"/>
      <c r="AN25" s="25"/>
      <c r="AO25" s="25"/>
      <c r="AP25" s="25"/>
      <c r="AQ25" s="25"/>
      <c r="AR25" s="25"/>
      <c r="AS25" s="25"/>
      <c r="AT25" s="25"/>
    </row>
    <row r="26" spans="1:46" s="8" customFormat="1" ht="15.75" thickBot="1" x14ac:dyDescent="0.3">
      <c r="A26" s="25"/>
      <c r="B26" s="64" t="s">
        <v>16</v>
      </c>
      <c r="C26" s="35">
        <v>5860</v>
      </c>
      <c r="D26" s="34">
        <v>6269</v>
      </c>
      <c r="E26" s="33">
        <v>6577</v>
      </c>
      <c r="F26" s="34">
        <v>7017</v>
      </c>
      <c r="G26" s="33">
        <v>5069</v>
      </c>
      <c r="H26" s="36">
        <v>5509</v>
      </c>
      <c r="I26" s="43"/>
      <c r="J26" s="42">
        <v>0</v>
      </c>
      <c r="K26" s="34">
        <v>0</v>
      </c>
      <c r="L26" s="33">
        <v>0</v>
      </c>
      <c r="M26" s="34">
        <v>1</v>
      </c>
      <c r="N26" s="33">
        <v>1</v>
      </c>
      <c r="O26" s="36">
        <v>1</v>
      </c>
      <c r="P26" s="43"/>
      <c r="Q26" s="42">
        <v>1355</v>
      </c>
      <c r="R26" s="34">
        <v>1406</v>
      </c>
      <c r="S26" s="33">
        <v>1444</v>
      </c>
      <c r="T26" s="34">
        <v>1476</v>
      </c>
      <c r="U26" s="33">
        <v>1406</v>
      </c>
      <c r="V26" s="36">
        <v>1445</v>
      </c>
      <c r="W26" s="43"/>
      <c r="X26" s="42">
        <v>4505</v>
      </c>
      <c r="Y26" s="34">
        <v>4863</v>
      </c>
      <c r="Z26" s="33">
        <v>5133</v>
      </c>
      <c r="AA26" s="34">
        <v>5540</v>
      </c>
      <c r="AB26" s="33">
        <v>3662</v>
      </c>
      <c r="AC26" s="36">
        <v>4063</v>
      </c>
      <c r="AD26" s="25"/>
      <c r="AE26" s="25"/>
      <c r="AF26" s="25"/>
      <c r="AG26" s="25"/>
      <c r="AH26" s="25"/>
      <c r="AI26" s="25"/>
      <c r="AJ26" s="25"/>
      <c r="AK26" s="25"/>
      <c r="AL26" s="25"/>
      <c r="AM26" s="25"/>
      <c r="AN26" s="25"/>
      <c r="AO26" s="25"/>
      <c r="AP26" s="25"/>
      <c r="AQ26" s="25"/>
      <c r="AR26" s="25"/>
      <c r="AS26" s="25"/>
      <c r="AT26" s="25"/>
    </row>
    <row r="27" spans="1:46" s="25" customFormat="1" x14ac:dyDescent="0.25">
      <c r="C27" s="24"/>
      <c r="D27" s="24"/>
      <c r="E27" s="24"/>
      <c r="F27" s="24"/>
      <c r="G27" s="24"/>
      <c r="H27" s="24"/>
      <c r="I27" s="24"/>
      <c r="J27" s="24"/>
      <c r="K27" s="24"/>
      <c r="L27" s="24"/>
      <c r="M27" s="24"/>
      <c r="N27" s="24"/>
      <c r="O27" s="24"/>
      <c r="P27" s="24"/>
      <c r="Q27" s="24"/>
      <c r="R27" s="24"/>
      <c r="S27" s="24"/>
      <c r="T27" s="24"/>
      <c r="U27" s="24"/>
      <c r="V27" s="24"/>
      <c r="W27" s="24"/>
      <c r="X27" s="24"/>
      <c r="Y27" s="24"/>
      <c r="Z27" s="24"/>
      <c r="AA27" s="24"/>
      <c r="AB27" s="24"/>
      <c r="AC27" s="24"/>
    </row>
    <row r="28" spans="1:46" s="5" customFormat="1" ht="15.75" thickBot="1" x14ac:dyDescent="0.3">
      <c r="B28" s="14" t="s">
        <v>24</v>
      </c>
      <c r="C28" s="7"/>
      <c r="D28" s="7"/>
      <c r="E28" s="7"/>
      <c r="F28" s="7"/>
      <c r="G28" s="7"/>
      <c r="H28" s="7"/>
      <c r="I28" s="7"/>
      <c r="J28" s="7"/>
      <c r="K28" s="7"/>
      <c r="L28" s="7"/>
      <c r="M28" s="7"/>
      <c r="N28" s="7"/>
      <c r="O28" s="7"/>
      <c r="P28" s="7"/>
      <c r="Q28" s="7"/>
      <c r="R28" s="7"/>
      <c r="S28" s="7"/>
      <c r="T28" s="7"/>
      <c r="U28" s="7"/>
      <c r="V28" s="7"/>
      <c r="W28" s="7"/>
      <c r="X28" s="7"/>
      <c r="Y28" s="7"/>
      <c r="Z28" s="7"/>
      <c r="AA28" s="7"/>
      <c r="AB28" s="7"/>
      <c r="AC28" s="7"/>
    </row>
    <row r="29" spans="1:46" s="4" customFormat="1" x14ac:dyDescent="0.25">
      <c r="B29" s="48"/>
      <c r="C29" s="87" t="s">
        <v>0</v>
      </c>
      <c r="D29" s="76"/>
      <c r="E29" s="76"/>
      <c r="F29" s="76"/>
      <c r="G29" s="76"/>
      <c r="H29" s="77"/>
      <c r="I29" s="55"/>
      <c r="J29" s="78" t="s">
        <v>1</v>
      </c>
      <c r="K29" s="76"/>
      <c r="L29" s="76"/>
      <c r="M29" s="76"/>
      <c r="N29" s="76"/>
      <c r="O29" s="88"/>
      <c r="P29" s="50"/>
      <c r="Q29" s="87" t="s">
        <v>2</v>
      </c>
      <c r="R29" s="76"/>
      <c r="S29" s="76"/>
      <c r="T29" s="76"/>
      <c r="U29" s="76"/>
      <c r="V29" s="76"/>
      <c r="W29" s="49"/>
      <c r="X29" s="87" t="s">
        <v>3</v>
      </c>
      <c r="Y29" s="76"/>
      <c r="Z29" s="76"/>
      <c r="AA29" s="76"/>
      <c r="AB29" s="76"/>
      <c r="AC29" s="77"/>
    </row>
    <row r="30" spans="1:46" s="5" customFormat="1" x14ac:dyDescent="0.25">
      <c r="B30" s="26"/>
      <c r="C30" s="79" t="s">
        <v>4</v>
      </c>
      <c r="D30" s="80"/>
      <c r="E30" s="80"/>
      <c r="F30" s="81"/>
      <c r="G30" s="80" t="s">
        <v>5</v>
      </c>
      <c r="H30" s="82"/>
      <c r="I30" s="71"/>
      <c r="J30" s="83" t="s">
        <v>4</v>
      </c>
      <c r="K30" s="80"/>
      <c r="L30" s="80"/>
      <c r="M30" s="81"/>
      <c r="N30" s="80" t="s">
        <v>5</v>
      </c>
      <c r="O30" s="81"/>
      <c r="P30" s="70"/>
      <c r="Q30" s="79" t="s">
        <v>4</v>
      </c>
      <c r="R30" s="80"/>
      <c r="S30" s="80"/>
      <c r="T30" s="81"/>
      <c r="U30" s="79" t="s">
        <v>5</v>
      </c>
      <c r="V30" s="80"/>
      <c r="W30" s="70"/>
      <c r="X30" s="79" t="s">
        <v>4</v>
      </c>
      <c r="Y30" s="80"/>
      <c r="Z30" s="80"/>
      <c r="AA30" s="81"/>
      <c r="AB30" s="80" t="s">
        <v>5</v>
      </c>
      <c r="AC30" s="82"/>
    </row>
    <row r="31" spans="1:46" s="5" customFormat="1" x14ac:dyDescent="0.25">
      <c r="B31" s="26"/>
      <c r="C31" s="90" t="s">
        <v>6</v>
      </c>
      <c r="D31" s="85"/>
      <c r="E31" s="90" t="s">
        <v>7</v>
      </c>
      <c r="F31" s="85"/>
      <c r="G31" s="90" t="s">
        <v>7</v>
      </c>
      <c r="H31" s="86"/>
      <c r="I31" s="56"/>
      <c r="J31" s="89" t="s">
        <v>6</v>
      </c>
      <c r="K31" s="85"/>
      <c r="L31" s="90" t="s">
        <v>7</v>
      </c>
      <c r="M31" s="85"/>
      <c r="N31" s="90" t="s">
        <v>7</v>
      </c>
      <c r="O31" s="85"/>
      <c r="P31" s="56"/>
      <c r="Q31" s="90" t="s">
        <v>6</v>
      </c>
      <c r="R31" s="85"/>
      <c r="S31" s="90" t="s">
        <v>7</v>
      </c>
      <c r="T31" s="85"/>
      <c r="U31" s="90" t="s">
        <v>7</v>
      </c>
      <c r="V31" s="85"/>
      <c r="W31" s="56"/>
      <c r="X31" s="90" t="s">
        <v>6</v>
      </c>
      <c r="Y31" s="85"/>
      <c r="Z31" s="90" t="s">
        <v>7</v>
      </c>
      <c r="AA31" s="85"/>
      <c r="AB31" s="84" t="s">
        <v>7</v>
      </c>
      <c r="AC31" s="86"/>
    </row>
    <row r="32" spans="1:46" s="5" customFormat="1" x14ac:dyDescent="0.25">
      <c r="B32" s="26"/>
      <c r="C32" s="54">
        <v>0.01</v>
      </c>
      <c r="D32" s="53">
        <v>0.05</v>
      </c>
      <c r="E32" s="54">
        <v>0.01</v>
      </c>
      <c r="F32" s="53">
        <v>0.05</v>
      </c>
      <c r="G32" s="54">
        <v>0.01</v>
      </c>
      <c r="H32" s="57">
        <v>0.05</v>
      </c>
      <c r="I32" s="56"/>
      <c r="J32" s="52">
        <v>0.01</v>
      </c>
      <c r="K32" s="53">
        <v>0.05</v>
      </c>
      <c r="L32" s="54">
        <v>0.01</v>
      </c>
      <c r="M32" s="53">
        <v>0.05</v>
      </c>
      <c r="N32" s="54">
        <v>0.01</v>
      </c>
      <c r="O32" s="53">
        <v>0.05</v>
      </c>
      <c r="P32" s="56"/>
      <c r="Q32" s="54">
        <v>0.01</v>
      </c>
      <c r="R32" s="53">
        <v>0.05</v>
      </c>
      <c r="S32" s="54">
        <v>0.01</v>
      </c>
      <c r="T32" s="53">
        <v>0.05</v>
      </c>
      <c r="U32" s="54">
        <v>0.01</v>
      </c>
      <c r="V32" s="53">
        <v>0.05</v>
      </c>
      <c r="W32" s="56"/>
      <c r="X32" s="54">
        <v>0.01</v>
      </c>
      <c r="Y32" s="53">
        <v>0.05</v>
      </c>
      <c r="Z32" s="54">
        <v>0.01</v>
      </c>
      <c r="AA32" s="53">
        <v>0.05</v>
      </c>
      <c r="AB32" s="56">
        <v>0.01</v>
      </c>
      <c r="AC32" s="57">
        <v>0.05</v>
      </c>
    </row>
    <row r="33" spans="2:29" s="4" customFormat="1" x14ac:dyDescent="0.25">
      <c r="B33" s="28"/>
      <c r="C33" s="16"/>
      <c r="D33" s="15"/>
      <c r="E33" s="16"/>
      <c r="F33" s="15"/>
      <c r="G33" s="16"/>
      <c r="H33" s="29"/>
      <c r="I33" s="12"/>
      <c r="J33" s="39"/>
      <c r="K33" s="15"/>
      <c r="L33" s="16"/>
      <c r="M33" s="15"/>
      <c r="N33" s="16"/>
      <c r="O33" s="15"/>
      <c r="P33" s="12"/>
      <c r="Q33" s="16"/>
      <c r="R33" s="15"/>
      <c r="S33" s="16"/>
      <c r="T33" s="15"/>
      <c r="U33" s="16"/>
      <c r="V33" s="15"/>
      <c r="W33" s="12"/>
      <c r="X33" s="16"/>
      <c r="Y33" s="15"/>
      <c r="Z33" s="16"/>
      <c r="AA33" s="15"/>
      <c r="AB33" s="12"/>
      <c r="AC33" s="29"/>
    </row>
    <row r="34" spans="2:29" s="6" customFormat="1" x14ac:dyDescent="0.25">
      <c r="B34" s="31" t="s">
        <v>8</v>
      </c>
      <c r="C34" s="23">
        <v>4360</v>
      </c>
      <c r="D34" s="22">
        <v>4585</v>
      </c>
      <c r="E34" s="23">
        <v>4831</v>
      </c>
      <c r="F34" s="22">
        <v>5608</v>
      </c>
      <c r="G34" s="23">
        <v>3679</v>
      </c>
      <c r="H34" s="32">
        <v>4259</v>
      </c>
      <c r="I34" s="21"/>
      <c r="J34" s="41">
        <v>1923</v>
      </c>
      <c r="K34" s="22">
        <v>2002</v>
      </c>
      <c r="L34" s="23">
        <v>2079</v>
      </c>
      <c r="M34" s="22">
        <v>2159</v>
      </c>
      <c r="N34" s="23">
        <v>1861</v>
      </c>
      <c r="O34" s="22">
        <v>2019</v>
      </c>
      <c r="P34" s="21"/>
      <c r="Q34" s="23">
        <v>1874</v>
      </c>
      <c r="R34" s="22">
        <v>1953</v>
      </c>
      <c r="S34" s="23">
        <v>2032</v>
      </c>
      <c r="T34" s="22">
        <v>2225</v>
      </c>
      <c r="U34" s="23">
        <v>1508</v>
      </c>
      <c r="V34" s="22">
        <v>1756</v>
      </c>
      <c r="W34" s="21"/>
      <c r="X34" s="23">
        <v>777</v>
      </c>
      <c r="Y34" s="22">
        <v>871</v>
      </c>
      <c r="Z34" s="23">
        <v>987</v>
      </c>
      <c r="AA34" s="22">
        <v>1507</v>
      </c>
      <c r="AB34" s="21">
        <v>447</v>
      </c>
      <c r="AC34" s="32">
        <v>666</v>
      </c>
    </row>
    <row r="35" spans="2:29" s="6" customFormat="1" x14ac:dyDescent="0.25">
      <c r="B35" s="31" t="s">
        <v>9</v>
      </c>
      <c r="C35" s="23">
        <v>4088</v>
      </c>
      <c r="D35" s="22">
        <v>4328</v>
      </c>
      <c r="E35" s="23">
        <v>4585</v>
      </c>
      <c r="F35" s="22">
        <v>5389</v>
      </c>
      <c r="G35" s="23">
        <v>3383</v>
      </c>
      <c r="H35" s="32">
        <v>3909</v>
      </c>
      <c r="I35" s="21"/>
      <c r="J35" s="41">
        <v>1663</v>
      </c>
      <c r="K35" s="22">
        <v>1741</v>
      </c>
      <c r="L35" s="23">
        <v>1812</v>
      </c>
      <c r="M35" s="22">
        <v>1892</v>
      </c>
      <c r="N35" s="23">
        <v>1606</v>
      </c>
      <c r="O35" s="22">
        <v>1755</v>
      </c>
      <c r="P35" s="21"/>
      <c r="Q35" s="23">
        <v>1872</v>
      </c>
      <c r="R35" s="22">
        <v>1966</v>
      </c>
      <c r="S35" s="23">
        <v>2040</v>
      </c>
      <c r="T35" s="22">
        <v>2167</v>
      </c>
      <c r="U35" s="23">
        <v>1508</v>
      </c>
      <c r="V35" s="22">
        <v>1729</v>
      </c>
      <c r="W35" s="21"/>
      <c r="X35" s="23">
        <v>891</v>
      </c>
      <c r="Y35" s="22">
        <v>998</v>
      </c>
      <c r="Z35" s="23">
        <v>1130</v>
      </c>
      <c r="AA35" s="22">
        <v>1741</v>
      </c>
      <c r="AB35" s="21">
        <v>499</v>
      </c>
      <c r="AC35" s="32">
        <v>713</v>
      </c>
    </row>
    <row r="36" spans="2:29" s="6" customFormat="1" x14ac:dyDescent="0.25">
      <c r="B36" s="31" t="s">
        <v>10</v>
      </c>
      <c r="C36" s="23">
        <v>3942</v>
      </c>
      <c r="D36" s="22">
        <v>4130</v>
      </c>
      <c r="E36" s="23">
        <v>4365</v>
      </c>
      <c r="F36" s="22">
        <v>5054</v>
      </c>
      <c r="G36" s="23">
        <v>3246</v>
      </c>
      <c r="H36" s="32">
        <v>3778</v>
      </c>
      <c r="I36" s="21"/>
      <c r="J36" s="41">
        <v>1509</v>
      </c>
      <c r="K36" s="22">
        <v>1575</v>
      </c>
      <c r="L36" s="23">
        <v>1640</v>
      </c>
      <c r="M36" s="22">
        <v>1721</v>
      </c>
      <c r="N36" s="23">
        <v>1451</v>
      </c>
      <c r="O36" s="22">
        <v>1562</v>
      </c>
      <c r="P36" s="21"/>
      <c r="Q36" s="23">
        <v>1984</v>
      </c>
      <c r="R36" s="22">
        <v>2059</v>
      </c>
      <c r="S36" s="23">
        <v>2130</v>
      </c>
      <c r="T36" s="22">
        <v>2296</v>
      </c>
      <c r="U36" s="23">
        <v>1544</v>
      </c>
      <c r="V36" s="22">
        <v>1812</v>
      </c>
      <c r="W36" s="21"/>
      <c r="X36" s="23">
        <v>656</v>
      </c>
      <c r="Y36" s="22">
        <v>721</v>
      </c>
      <c r="Z36" s="23">
        <v>833</v>
      </c>
      <c r="AA36" s="22">
        <v>1290</v>
      </c>
      <c r="AB36" s="21">
        <v>388</v>
      </c>
      <c r="AC36" s="32">
        <v>565</v>
      </c>
    </row>
    <row r="37" spans="2:29" s="6" customFormat="1" x14ac:dyDescent="0.25">
      <c r="B37" s="31"/>
      <c r="C37" s="23"/>
      <c r="D37" s="22"/>
      <c r="E37" s="23"/>
      <c r="F37" s="22"/>
      <c r="G37" s="23"/>
      <c r="H37" s="32"/>
      <c r="I37" s="21"/>
      <c r="J37" s="41"/>
      <c r="K37" s="22"/>
      <c r="L37" s="23"/>
      <c r="M37" s="22"/>
      <c r="N37" s="23"/>
      <c r="O37" s="22"/>
      <c r="P37" s="21"/>
      <c r="Q37" s="23"/>
      <c r="R37" s="22"/>
      <c r="S37" s="23"/>
      <c r="T37" s="22"/>
      <c r="U37" s="23"/>
      <c r="V37" s="22"/>
      <c r="W37" s="21"/>
      <c r="X37" s="23"/>
      <c r="Y37" s="22"/>
      <c r="Z37" s="23"/>
      <c r="AA37" s="22"/>
      <c r="AB37" s="21"/>
      <c r="AC37" s="32"/>
    </row>
    <row r="38" spans="2:29" s="6" customFormat="1" x14ac:dyDescent="0.25">
      <c r="B38" s="31" t="s">
        <v>17</v>
      </c>
      <c r="C38" s="23">
        <v>2411</v>
      </c>
      <c r="D38" s="22">
        <v>2635</v>
      </c>
      <c r="E38" s="23">
        <v>2828</v>
      </c>
      <c r="F38" s="22">
        <v>3273</v>
      </c>
      <c r="G38" s="23">
        <v>2134</v>
      </c>
      <c r="H38" s="32">
        <v>2454</v>
      </c>
      <c r="I38" s="21"/>
      <c r="J38" s="41">
        <v>949</v>
      </c>
      <c r="K38" s="22">
        <v>1066</v>
      </c>
      <c r="L38" s="23">
        <v>1165</v>
      </c>
      <c r="M38" s="22">
        <v>1327</v>
      </c>
      <c r="N38" s="23">
        <v>830</v>
      </c>
      <c r="O38" s="22">
        <v>993</v>
      </c>
      <c r="P38" s="21"/>
      <c r="Q38" s="23">
        <v>1119</v>
      </c>
      <c r="R38" s="22">
        <v>1183</v>
      </c>
      <c r="S38" s="23">
        <v>1230</v>
      </c>
      <c r="T38" s="22">
        <v>1301</v>
      </c>
      <c r="U38" s="23">
        <v>1038</v>
      </c>
      <c r="V38" s="22">
        <v>1131</v>
      </c>
      <c r="W38" s="21"/>
      <c r="X38" s="23">
        <v>415</v>
      </c>
      <c r="Y38" s="22">
        <v>469</v>
      </c>
      <c r="Z38" s="23">
        <v>523</v>
      </c>
      <c r="AA38" s="22">
        <v>744</v>
      </c>
      <c r="AB38" s="21">
        <v>332</v>
      </c>
      <c r="AC38" s="32">
        <v>405</v>
      </c>
    </row>
    <row r="39" spans="2:29" s="6" customFormat="1" x14ac:dyDescent="0.25">
      <c r="B39" s="31" t="s">
        <v>18</v>
      </c>
      <c r="C39" s="23">
        <v>2579</v>
      </c>
      <c r="D39" s="22">
        <v>2830</v>
      </c>
      <c r="E39" s="23">
        <v>2965</v>
      </c>
      <c r="F39" s="22">
        <v>3387</v>
      </c>
      <c r="G39" s="23">
        <v>2221</v>
      </c>
      <c r="H39" s="32">
        <v>2524</v>
      </c>
      <c r="I39" s="21"/>
      <c r="J39" s="41">
        <v>833</v>
      </c>
      <c r="K39" s="22">
        <v>961</v>
      </c>
      <c r="L39" s="23">
        <v>1031</v>
      </c>
      <c r="M39" s="22">
        <v>1172</v>
      </c>
      <c r="N39" s="23">
        <v>720</v>
      </c>
      <c r="O39" s="22">
        <v>851</v>
      </c>
      <c r="P39" s="21"/>
      <c r="Q39" s="23">
        <v>1272</v>
      </c>
      <c r="R39" s="22">
        <v>1344</v>
      </c>
      <c r="S39" s="23">
        <v>1378</v>
      </c>
      <c r="T39" s="22">
        <v>1463</v>
      </c>
      <c r="U39" s="23">
        <v>1135</v>
      </c>
      <c r="V39" s="22">
        <v>1225</v>
      </c>
      <c r="W39" s="21"/>
      <c r="X39" s="23">
        <v>580</v>
      </c>
      <c r="Y39" s="22">
        <v>651</v>
      </c>
      <c r="Z39" s="23">
        <v>690</v>
      </c>
      <c r="AA39" s="22">
        <v>892</v>
      </c>
      <c r="AB39" s="21">
        <v>447</v>
      </c>
      <c r="AC39" s="32">
        <v>545</v>
      </c>
    </row>
    <row r="40" spans="2:29" s="6" customFormat="1" x14ac:dyDescent="0.25">
      <c r="B40" s="31" t="s">
        <v>19</v>
      </c>
      <c r="C40" s="23">
        <v>2673</v>
      </c>
      <c r="D40" s="22">
        <v>2832</v>
      </c>
      <c r="E40" s="23">
        <v>3035</v>
      </c>
      <c r="F40" s="22">
        <v>3412</v>
      </c>
      <c r="G40" s="23">
        <v>2261</v>
      </c>
      <c r="H40" s="32">
        <v>2590</v>
      </c>
      <c r="I40" s="21"/>
      <c r="J40" s="41">
        <v>836</v>
      </c>
      <c r="K40" s="22">
        <v>906</v>
      </c>
      <c r="L40" s="23">
        <v>983</v>
      </c>
      <c r="M40" s="22">
        <v>1091</v>
      </c>
      <c r="N40" s="23">
        <v>738</v>
      </c>
      <c r="O40" s="22">
        <v>869</v>
      </c>
      <c r="P40" s="21"/>
      <c r="Q40" s="23">
        <v>1468</v>
      </c>
      <c r="R40" s="22">
        <v>1531</v>
      </c>
      <c r="S40" s="23">
        <v>1599</v>
      </c>
      <c r="T40" s="22">
        <v>1725</v>
      </c>
      <c r="U40" s="23">
        <v>1259</v>
      </c>
      <c r="V40" s="22">
        <v>1394</v>
      </c>
      <c r="W40" s="21"/>
      <c r="X40" s="23">
        <v>453</v>
      </c>
      <c r="Y40" s="22">
        <v>488</v>
      </c>
      <c r="Z40" s="23">
        <v>555</v>
      </c>
      <c r="AA40" s="22">
        <v>705</v>
      </c>
      <c r="AB40" s="21">
        <v>333</v>
      </c>
      <c r="AC40" s="32">
        <v>409</v>
      </c>
    </row>
    <row r="41" spans="2:29" s="6" customFormat="1" x14ac:dyDescent="0.25">
      <c r="B41" s="31"/>
      <c r="C41" s="23"/>
      <c r="D41" s="22"/>
      <c r="E41" s="23"/>
      <c r="F41" s="22"/>
      <c r="G41" s="23"/>
      <c r="H41" s="32"/>
      <c r="I41" s="21"/>
      <c r="J41" s="41"/>
      <c r="K41" s="22"/>
      <c r="L41" s="23"/>
      <c r="M41" s="22"/>
      <c r="N41" s="23"/>
      <c r="O41" s="22"/>
      <c r="P41" s="21"/>
      <c r="Q41" s="23"/>
      <c r="R41" s="22"/>
      <c r="S41" s="23"/>
      <c r="T41" s="22"/>
      <c r="U41" s="23"/>
      <c r="V41" s="22"/>
      <c r="W41" s="21"/>
      <c r="X41" s="23"/>
      <c r="Y41" s="22"/>
      <c r="Z41" s="23"/>
      <c r="AA41" s="22"/>
      <c r="AB41" s="21"/>
      <c r="AC41" s="32"/>
    </row>
    <row r="42" spans="2:29" s="4" customFormat="1" x14ac:dyDescent="0.25">
      <c r="B42" s="28"/>
      <c r="C42" s="65"/>
      <c r="D42" s="66"/>
      <c r="E42" s="65"/>
      <c r="F42" s="66"/>
      <c r="G42" s="65"/>
      <c r="H42" s="67"/>
      <c r="I42" s="68"/>
      <c r="J42" s="69"/>
      <c r="K42" s="66"/>
      <c r="L42" s="65"/>
      <c r="M42" s="66"/>
      <c r="N42" s="65"/>
      <c r="O42" s="66"/>
      <c r="P42" s="68"/>
      <c r="Q42" s="65"/>
      <c r="R42" s="66"/>
      <c r="S42" s="65"/>
      <c r="T42" s="66"/>
      <c r="U42" s="65"/>
      <c r="V42" s="66"/>
      <c r="W42" s="68"/>
      <c r="X42" s="65"/>
      <c r="Y42" s="66"/>
      <c r="Z42" s="65"/>
      <c r="AA42" s="66"/>
      <c r="AB42" s="68"/>
      <c r="AC42" s="67"/>
    </row>
    <row r="43" spans="2:29" s="6" customFormat="1" x14ac:dyDescent="0.25">
      <c r="B43" s="31" t="s">
        <v>11</v>
      </c>
      <c r="C43" s="23">
        <v>4010</v>
      </c>
      <c r="D43" s="22">
        <v>4244</v>
      </c>
      <c r="E43" s="23">
        <v>4465</v>
      </c>
      <c r="F43" s="22">
        <v>5372</v>
      </c>
      <c r="G43" s="23">
        <v>3302</v>
      </c>
      <c r="H43" s="32">
        <v>3803</v>
      </c>
      <c r="I43" s="21"/>
      <c r="J43" s="41">
        <v>2160</v>
      </c>
      <c r="K43" s="22">
        <v>2270</v>
      </c>
      <c r="L43" s="23">
        <v>2361</v>
      </c>
      <c r="M43" s="22">
        <v>2454</v>
      </c>
      <c r="N43" s="23">
        <v>2001</v>
      </c>
      <c r="O43" s="22">
        <v>2180</v>
      </c>
      <c r="P43" s="21"/>
      <c r="Q43" s="23">
        <v>2110</v>
      </c>
      <c r="R43" s="22">
        <v>2223</v>
      </c>
      <c r="S43" s="23">
        <v>2321</v>
      </c>
      <c r="T43" s="22">
        <v>2662</v>
      </c>
      <c r="U43" s="23">
        <v>1568</v>
      </c>
      <c r="V43" s="22">
        <v>1871</v>
      </c>
      <c r="W43" s="21"/>
      <c r="X43" s="23">
        <v>317</v>
      </c>
      <c r="Y43" s="22">
        <v>366</v>
      </c>
      <c r="Z43" s="23">
        <v>420</v>
      </c>
      <c r="AA43" s="22">
        <v>900</v>
      </c>
      <c r="AB43" s="21">
        <v>176</v>
      </c>
      <c r="AC43" s="32">
        <v>272</v>
      </c>
    </row>
    <row r="44" spans="2:29" s="6" customFormat="1" x14ac:dyDescent="0.25">
      <c r="B44" s="31" t="s">
        <v>12</v>
      </c>
      <c r="C44" s="23">
        <v>4005</v>
      </c>
      <c r="D44" s="22">
        <v>4226</v>
      </c>
      <c r="E44" s="23">
        <v>4472</v>
      </c>
      <c r="F44" s="22">
        <v>5268</v>
      </c>
      <c r="G44" s="23">
        <v>3531</v>
      </c>
      <c r="H44" s="32">
        <v>3899</v>
      </c>
      <c r="I44" s="21"/>
      <c r="J44" s="41">
        <v>2136</v>
      </c>
      <c r="K44" s="22">
        <v>2233</v>
      </c>
      <c r="L44" s="23">
        <v>2321</v>
      </c>
      <c r="M44" s="22">
        <v>2393</v>
      </c>
      <c r="N44" s="23">
        <v>2100</v>
      </c>
      <c r="O44" s="22">
        <v>2213</v>
      </c>
      <c r="P44" s="21"/>
      <c r="Q44" s="23">
        <v>2114</v>
      </c>
      <c r="R44" s="22">
        <v>2239</v>
      </c>
      <c r="S44" s="23">
        <v>2358</v>
      </c>
      <c r="T44" s="22">
        <v>2700</v>
      </c>
      <c r="U44" s="23">
        <v>1669</v>
      </c>
      <c r="V44" s="22">
        <v>1893</v>
      </c>
      <c r="W44" s="21"/>
      <c r="X44" s="23">
        <v>311</v>
      </c>
      <c r="Y44" s="22">
        <v>357</v>
      </c>
      <c r="Z44" s="23">
        <v>431</v>
      </c>
      <c r="AA44" s="22">
        <v>824</v>
      </c>
      <c r="AB44" s="21">
        <v>212</v>
      </c>
      <c r="AC44" s="32">
        <v>302</v>
      </c>
    </row>
    <row r="45" spans="2:29" s="6" customFormat="1" x14ac:dyDescent="0.25">
      <c r="B45" s="31" t="s">
        <v>13</v>
      </c>
      <c r="C45" s="23">
        <v>4058</v>
      </c>
      <c r="D45" s="22">
        <v>4341</v>
      </c>
      <c r="E45" s="23">
        <v>4530</v>
      </c>
      <c r="F45" s="22">
        <v>5462</v>
      </c>
      <c r="G45" s="23">
        <v>3482</v>
      </c>
      <c r="H45" s="32">
        <v>3901</v>
      </c>
      <c r="I45" s="21"/>
      <c r="J45" s="41">
        <v>2177</v>
      </c>
      <c r="K45" s="22">
        <v>2304</v>
      </c>
      <c r="L45" s="23">
        <v>2349</v>
      </c>
      <c r="M45" s="22">
        <v>2418</v>
      </c>
      <c r="N45" s="23">
        <v>2085</v>
      </c>
      <c r="O45" s="22">
        <v>2231</v>
      </c>
      <c r="P45" s="21"/>
      <c r="Q45" s="23">
        <v>2160</v>
      </c>
      <c r="R45" s="22">
        <v>2310</v>
      </c>
      <c r="S45" s="23">
        <v>2399</v>
      </c>
      <c r="T45" s="22">
        <v>2731</v>
      </c>
      <c r="U45" s="23">
        <v>1666</v>
      </c>
      <c r="V45" s="22">
        <v>1927</v>
      </c>
      <c r="W45" s="21"/>
      <c r="X45" s="23">
        <v>325</v>
      </c>
      <c r="Y45" s="22">
        <v>381</v>
      </c>
      <c r="Z45" s="23">
        <v>453</v>
      </c>
      <c r="AA45" s="22">
        <v>1000</v>
      </c>
      <c r="AB45" s="21">
        <v>214</v>
      </c>
      <c r="AC45" s="32">
        <v>305</v>
      </c>
    </row>
    <row r="46" spans="2:29" s="5" customFormat="1" x14ac:dyDescent="0.25">
      <c r="B46" s="31"/>
      <c r="C46" s="23"/>
      <c r="D46" s="22"/>
      <c r="E46" s="23"/>
      <c r="F46" s="22"/>
      <c r="G46" s="23"/>
      <c r="H46" s="32"/>
      <c r="I46" s="21"/>
      <c r="J46" s="41"/>
      <c r="K46" s="22"/>
      <c r="L46" s="23"/>
      <c r="M46" s="22"/>
      <c r="N46" s="23"/>
      <c r="O46" s="22"/>
      <c r="P46" s="21"/>
      <c r="Q46" s="23"/>
      <c r="R46" s="22"/>
      <c r="S46" s="23"/>
      <c r="T46" s="22"/>
      <c r="U46" s="23"/>
      <c r="V46" s="22"/>
      <c r="W46" s="21"/>
      <c r="X46" s="23"/>
      <c r="Y46" s="22"/>
      <c r="Z46" s="23"/>
      <c r="AA46" s="22"/>
      <c r="AB46" s="21"/>
      <c r="AC46" s="32"/>
    </row>
    <row r="47" spans="2:29" s="6" customFormat="1" x14ac:dyDescent="0.25">
      <c r="B47" s="31" t="s">
        <v>14</v>
      </c>
      <c r="C47" s="23">
        <v>1608</v>
      </c>
      <c r="D47" s="22">
        <v>1705</v>
      </c>
      <c r="E47" s="23">
        <v>1793</v>
      </c>
      <c r="F47" s="22">
        <v>2121</v>
      </c>
      <c r="G47" s="23">
        <v>1518</v>
      </c>
      <c r="H47" s="32">
        <v>1654</v>
      </c>
      <c r="I47" s="21"/>
      <c r="J47" s="41">
        <v>0</v>
      </c>
      <c r="K47" s="22">
        <v>0</v>
      </c>
      <c r="L47" s="23">
        <v>1</v>
      </c>
      <c r="M47" s="22">
        <v>5</v>
      </c>
      <c r="N47" s="23">
        <v>0</v>
      </c>
      <c r="O47" s="22">
        <v>0</v>
      </c>
      <c r="P47" s="21"/>
      <c r="Q47" s="23">
        <v>581</v>
      </c>
      <c r="R47" s="22">
        <v>609</v>
      </c>
      <c r="S47" s="23">
        <v>620</v>
      </c>
      <c r="T47" s="22">
        <v>636</v>
      </c>
      <c r="U47" s="23">
        <v>606</v>
      </c>
      <c r="V47" s="22">
        <v>626</v>
      </c>
      <c r="W47" s="21"/>
      <c r="X47" s="23">
        <v>1064</v>
      </c>
      <c r="Y47" s="22">
        <v>1133</v>
      </c>
      <c r="Z47" s="23">
        <v>1210</v>
      </c>
      <c r="AA47" s="22">
        <v>1520</v>
      </c>
      <c r="AB47" s="21">
        <v>948</v>
      </c>
      <c r="AC47" s="32">
        <v>1066</v>
      </c>
    </row>
    <row r="48" spans="2:29" s="6" customFormat="1" x14ac:dyDescent="0.25">
      <c r="B48" s="31" t="s">
        <v>15</v>
      </c>
      <c r="C48" s="23">
        <v>1606</v>
      </c>
      <c r="D48" s="22">
        <v>1657</v>
      </c>
      <c r="E48" s="23">
        <v>1762</v>
      </c>
      <c r="F48" s="22">
        <v>2121</v>
      </c>
      <c r="G48" s="23">
        <v>1470</v>
      </c>
      <c r="H48" s="32">
        <v>1597</v>
      </c>
      <c r="I48" s="21"/>
      <c r="J48" s="41">
        <v>0</v>
      </c>
      <c r="K48" s="22">
        <v>1</v>
      </c>
      <c r="L48" s="23">
        <v>3</v>
      </c>
      <c r="M48" s="22">
        <v>6</v>
      </c>
      <c r="N48" s="23">
        <v>0</v>
      </c>
      <c r="O48" s="22">
        <v>1</v>
      </c>
      <c r="P48" s="21"/>
      <c r="Q48" s="23">
        <v>587</v>
      </c>
      <c r="R48" s="22">
        <v>597</v>
      </c>
      <c r="S48" s="23">
        <v>609</v>
      </c>
      <c r="T48" s="22">
        <v>618</v>
      </c>
      <c r="U48" s="23">
        <v>591</v>
      </c>
      <c r="V48" s="22">
        <v>606</v>
      </c>
      <c r="W48" s="21"/>
      <c r="X48" s="23">
        <v>1055</v>
      </c>
      <c r="Y48" s="22">
        <v>1095</v>
      </c>
      <c r="Z48" s="23">
        <v>1187</v>
      </c>
      <c r="AA48" s="22">
        <v>1535</v>
      </c>
      <c r="AB48" s="21">
        <v>915</v>
      </c>
      <c r="AC48" s="32">
        <v>1026</v>
      </c>
    </row>
    <row r="49" spans="1:46" s="6" customFormat="1" ht="15.75" thickBot="1" x14ac:dyDescent="0.3">
      <c r="B49" s="37" t="s">
        <v>16</v>
      </c>
      <c r="C49" s="45">
        <v>1513</v>
      </c>
      <c r="D49" s="44">
        <v>1592</v>
      </c>
      <c r="E49" s="45">
        <v>1686</v>
      </c>
      <c r="F49" s="44">
        <v>2042</v>
      </c>
      <c r="G49" s="45">
        <v>1413</v>
      </c>
      <c r="H49" s="46">
        <v>1512</v>
      </c>
      <c r="I49" s="21"/>
      <c r="J49" s="47">
        <v>0</v>
      </c>
      <c r="K49" s="44">
        <v>0</v>
      </c>
      <c r="L49" s="45">
        <v>0</v>
      </c>
      <c r="M49" s="44">
        <v>1</v>
      </c>
      <c r="N49" s="45">
        <v>1</v>
      </c>
      <c r="O49" s="44">
        <v>1</v>
      </c>
      <c r="P49" s="43"/>
      <c r="Q49" s="45">
        <v>522</v>
      </c>
      <c r="R49" s="44">
        <v>535</v>
      </c>
      <c r="S49" s="45">
        <v>540</v>
      </c>
      <c r="T49" s="44">
        <v>549</v>
      </c>
      <c r="U49" s="45">
        <v>533</v>
      </c>
      <c r="V49" s="44">
        <v>541</v>
      </c>
      <c r="W49" s="43"/>
      <c r="X49" s="45">
        <v>1022</v>
      </c>
      <c r="Y49" s="44">
        <v>1088</v>
      </c>
      <c r="Z49" s="45">
        <v>1177</v>
      </c>
      <c r="AA49" s="44">
        <v>1523</v>
      </c>
      <c r="AB49" s="43">
        <v>910</v>
      </c>
      <c r="AC49" s="46">
        <v>1001</v>
      </c>
    </row>
    <row r="50" spans="1:46" s="5" customFormat="1" x14ac:dyDescent="0.25">
      <c r="B50" s="25"/>
      <c r="C50" s="24"/>
      <c r="D50" s="24"/>
      <c r="E50" s="24"/>
      <c r="F50" s="24"/>
      <c r="G50" s="24"/>
      <c r="H50" s="24"/>
      <c r="I50" s="24"/>
      <c r="J50" s="24"/>
      <c r="K50" s="24"/>
      <c r="L50" s="24"/>
      <c r="M50" s="24"/>
      <c r="N50" s="24"/>
      <c r="O50" s="24"/>
      <c r="P50" s="24"/>
      <c r="Q50" s="24"/>
      <c r="R50" s="24"/>
      <c r="S50" s="24"/>
      <c r="T50" s="24"/>
      <c r="U50" s="24"/>
      <c r="V50" s="24"/>
      <c r="W50" s="24"/>
      <c r="X50" s="24"/>
      <c r="Y50" s="24"/>
      <c r="Z50" s="24"/>
      <c r="AA50" s="24"/>
      <c r="AB50" s="24"/>
      <c r="AC50" s="24"/>
    </row>
    <row r="51" spans="1:46" s="5" customFormat="1" x14ac:dyDescent="0.25">
      <c r="C51" s="3"/>
      <c r="D51" s="3"/>
      <c r="E51" s="3"/>
      <c r="F51" s="3"/>
      <c r="G51" s="3"/>
      <c r="H51" s="3"/>
      <c r="I51" s="3"/>
      <c r="J51" s="3"/>
      <c r="K51" s="3"/>
      <c r="L51" s="3"/>
      <c r="O51" s="3"/>
      <c r="P51" s="3"/>
      <c r="Q51" s="3"/>
      <c r="R51" s="3"/>
      <c r="S51" s="3"/>
      <c r="T51" s="3"/>
      <c r="U51" s="3"/>
      <c r="V51" s="3"/>
      <c r="W51" s="3"/>
      <c r="X51" s="3"/>
      <c r="Y51" s="3"/>
      <c r="Z51" s="3"/>
      <c r="AA51" s="3"/>
      <c r="AB51" s="3"/>
      <c r="AC51" s="3"/>
    </row>
    <row r="52" spans="1:46" s="5" customFormat="1" x14ac:dyDescent="0.25">
      <c r="C52" s="3"/>
      <c r="D52" s="3"/>
      <c r="E52" s="3"/>
      <c r="F52" s="3"/>
      <c r="G52" s="3"/>
      <c r="H52" s="3"/>
      <c r="I52" s="3"/>
      <c r="J52" s="3"/>
      <c r="K52" s="3"/>
      <c r="L52" s="3"/>
      <c r="O52" s="3"/>
      <c r="P52" s="3"/>
      <c r="Q52" s="3"/>
      <c r="R52" s="3"/>
      <c r="S52" s="3"/>
      <c r="T52" s="3"/>
      <c r="U52" s="3"/>
      <c r="V52" s="3"/>
      <c r="W52" s="3"/>
      <c r="X52" s="3"/>
      <c r="Y52" s="3"/>
      <c r="Z52" s="3"/>
      <c r="AA52" s="3"/>
      <c r="AB52" s="3"/>
      <c r="AC52" s="3"/>
    </row>
    <row r="53" spans="1:46" s="5" customFormat="1" x14ac:dyDescent="0.25">
      <c r="C53" s="3"/>
      <c r="D53" s="3"/>
      <c r="E53" s="3"/>
      <c r="F53" s="3"/>
      <c r="G53" s="3"/>
      <c r="H53" s="3"/>
      <c r="I53" s="3"/>
      <c r="J53" s="3"/>
      <c r="K53" s="3"/>
      <c r="L53" s="3"/>
      <c r="O53" s="3"/>
      <c r="P53" s="3"/>
      <c r="Q53" s="3"/>
      <c r="R53" s="3"/>
      <c r="S53" s="3"/>
      <c r="T53" s="3"/>
      <c r="U53" s="3"/>
      <c r="V53" s="3"/>
      <c r="W53" s="3"/>
      <c r="X53" s="3"/>
      <c r="Y53" s="3"/>
      <c r="Z53" s="3"/>
      <c r="AA53" s="3"/>
      <c r="AB53" s="3"/>
      <c r="AC53" s="3"/>
    </row>
    <row r="54" spans="1:46" s="5" customFormat="1" x14ac:dyDescent="0.25">
      <c r="C54" s="3"/>
      <c r="D54" s="3"/>
      <c r="E54" s="3"/>
      <c r="F54" s="3"/>
      <c r="G54" s="3"/>
      <c r="H54" s="3"/>
      <c r="I54" s="3"/>
      <c r="J54" s="3"/>
      <c r="K54" s="3"/>
      <c r="L54" s="3"/>
      <c r="O54" s="3"/>
      <c r="P54" s="3"/>
      <c r="Q54" s="3"/>
      <c r="R54" s="3"/>
      <c r="S54" s="3"/>
      <c r="T54" s="3"/>
      <c r="U54" s="3"/>
      <c r="V54" s="3"/>
      <c r="W54" s="3"/>
      <c r="X54" s="3"/>
      <c r="Y54" s="3"/>
      <c r="Z54" s="3"/>
      <c r="AA54" s="3"/>
      <c r="AB54" s="3"/>
      <c r="AC54" s="3"/>
    </row>
    <row r="55" spans="1:46" x14ac:dyDescent="0.25">
      <c r="A55" s="2"/>
      <c r="M55" s="2"/>
      <c r="N55" s="2"/>
      <c r="AD55" s="2"/>
      <c r="AE55" s="2"/>
      <c r="AF55" s="2"/>
      <c r="AG55" s="2"/>
      <c r="AH55" s="2"/>
      <c r="AI55" s="2"/>
      <c r="AJ55" s="2"/>
      <c r="AK55" s="2"/>
      <c r="AL55" s="2"/>
      <c r="AM55" s="2"/>
      <c r="AN55" s="2"/>
      <c r="AO55" s="2"/>
      <c r="AP55" s="2"/>
      <c r="AQ55" s="2"/>
      <c r="AR55" s="2"/>
      <c r="AS55" s="2"/>
      <c r="AT55" s="2"/>
    </row>
    <row r="56" spans="1:46" x14ac:dyDescent="0.25">
      <c r="A56" s="2"/>
      <c r="M56" s="2"/>
      <c r="N56" s="2"/>
      <c r="AD56" s="2"/>
      <c r="AE56" s="2"/>
      <c r="AF56" s="2"/>
      <c r="AG56" s="2"/>
      <c r="AH56" s="2"/>
      <c r="AI56" s="2"/>
      <c r="AJ56" s="2"/>
      <c r="AK56" s="2"/>
      <c r="AL56" s="2"/>
      <c r="AM56" s="2"/>
      <c r="AN56" s="2"/>
      <c r="AO56" s="2"/>
      <c r="AP56" s="2"/>
      <c r="AQ56" s="2"/>
      <c r="AR56" s="2"/>
      <c r="AS56" s="2"/>
      <c r="AT56" s="2"/>
    </row>
    <row r="57" spans="1:46" x14ac:dyDescent="0.25">
      <c r="A57" s="2"/>
      <c r="M57" s="2"/>
      <c r="N57" s="2"/>
      <c r="AD57" s="2"/>
      <c r="AE57" s="2"/>
      <c r="AF57" s="2"/>
      <c r="AG57" s="2"/>
      <c r="AH57" s="2"/>
      <c r="AI57" s="2"/>
      <c r="AJ57" s="2"/>
      <c r="AK57" s="2"/>
      <c r="AL57" s="2"/>
      <c r="AM57" s="2"/>
      <c r="AN57" s="2"/>
      <c r="AO57" s="2"/>
      <c r="AP57" s="2"/>
      <c r="AQ57" s="2"/>
      <c r="AR57" s="2"/>
      <c r="AS57" s="2"/>
      <c r="AT57" s="2"/>
    </row>
    <row r="58" spans="1:46" x14ac:dyDescent="0.25">
      <c r="A58" s="2"/>
      <c r="M58" s="2"/>
      <c r="N58" s="2"/>
      <c r="AD58" s="2"/>
      <c r="AE58" s="2"/>
      <c r="AF58" s="2"/>
      <c r="AG58" s="2"/>
      <c r="AH58" s="2"/>
      <c r="AI58" s="2"/>
      <c r="AJ58" s="2"/>
      <c r="AK58" s="2"/>
      <c r="AL58" s="2"/>
      <c r="AM58" s="2"/>
      <c r="AN58" s="2"/>
      <c r="AO58" s="2"/>
      <c r="AP58" s="2"/>
      <c r="AQ58" s="2"/>
      <c r="AR58" s="2"/>
      <c r="AS58" s="2"/>
      <c r="AT58" s="2"/>
    </row>
    <row r="59" spans="1:46" x14ac:dyDescent="0.25">
      <c r="A59" s="2"/>
      <c r="M59" s="2"/>
      <c r="N59" s="2"/>
      <c r="AD59" s="2"/>
      <c r="AE59" s="2"/>
      <c r="AF59" s="2"/>
      <c r="AG59" s="2"/>
      <c r="AH59" s="2"/>
      <c r="AI59" s="2"/>
      <c r="AJ59" s="2"/>
      <c r="AK59" s="2"/>
      <c r="AL59" s="2"/>
      <c r="AM59" s="2"/>
      <c r="AN59" s="2"/>
      <c r="AO59" s="2"/>
      <c r="AP59" s="2"/>
      <c r="AQ59" s="2"/>
      <c r="AR59" s="2"/>
      <c r="AS59" s="2"/>
      <c r="AT59" s="2"/>
    </row>
    <row r="60" spans="1:46" x14ac:dyDescent="0.25">
      <c r="A60" s="2"/>
      <c r="M60" s="2"/>
      <c r="N60" s="2"/>
      <c r="AD60" s="2"/>
      <c r="AE60" s="2"/>
      <c r="AF60" s="2"/>
      <c r="AG60" s="2"/>
      <c r="AH60" s="2"/>
      <c r="AI60" s="2"/>
      <c r="AJ60" s="2"/>
      <c r="AK60" s="2"/>
      <c r="AL60" s="2"/>
      <c r="AM60" s="2"/>
      <c r="AN60" s="2"/>
      <c r="AO60" s="2"/>
      <c r="AP60" s="2"/>
      <c r="AQ60" s="2"/>
      <c r="AR60" s="2"/>
      <c r="AS60" s="2"/>
      <c r="AT60" s="2"/>
    </row>
    <row r="61" spans="1:46" x14ac:dyDescent="0.25">
      <c r="A61" s="2"/>
      <c r="M61" s="2"/>
      <c r="N61" s="2"/>
      <c r="AD61" s="2"/>
      <c r="AE61" s="2"/>
      <c r="AF61" s="2"/>
      <c r="AG61" s="2"/>
      <c r="AH61" s="2"/>
      <c r="AI61" s="2"/>
      <c r="AJ61" s="2"/>
      <c r="AK61" s="2"/>
      <c r="AL61" s="2"/>
      <c r="AM61" s="2"/>
      <c r="AN61" s="2"/>
      <c r="AO61" s="2"/>
      <c r="AP61" s="2"/>
      <c r="AQ61" s="2"/>
      <c r="AR61" s="2"/>
      <c r="AS61" s="2"/>
      <c r="AT61" s="2"/>
    </row>
  </sheetData>
  <mergeCells count="48">
    <mergeCell ref="U31:V31"/>
    <mergeCell ref="X31:Y31"/>
    <mergeCell ref="Z31:AA31"/>
    <mergeCell ref="AB31:AC31"/>
    <mergeCell ref="X30:AA30"/>
    <mergeCell ref="AB30:AC30"/>
    <mergeCell ref="U30:V30"/>
    <mergeCell ref="N31:O31"/>
    <mergeCell ref="Q31:R31"/>
    <mergeCell ref="S31:T31"/>
    <mergeCell ref="C30:F30"/>
    <mergeCell ref="G30:H30"/>
    <mergeCell ref="J30:M30"/>
    <mergeCell ref="N30:O30"/>
    <mergeCell ref="Q30:T30"/>
    <mergeCell ref="C31:D31"/>
    <mergeCell ref="E31:F31"/>
    <mergeCell ref="G31:H31"/>
    <mergeCell ref="J31:K31"/>
    <mergeCell ref="L31:M31"/>
    <mergeCell ref="Z6:AA6"/>
    <mergeCell ref="AB6:AC6"/>
    <mergeCell ref="C29:H29"/>
    <mergeCell ref="J29:O29"/>
    <mergeCell ref="Q29:V29"/>
    <mergeCell ref="X29:AC29"/>
    <mergeCell ref="N6:O6"/>
    <mergeCell ref="Q6:R6"/>
    <mergeCell ref="S6:T6"/>
    <mergeCell ref="U6:V6"/>
    <mergeCell ref="X6:Y6"/>
    <mergeCell ref="C6:D6"/>
    <mergeCell ref="E6:F6"/>
    <mergeCell ref="G6:H6"/>
    <mergeCell ref="J6:K6"/>
    <mergeCell ref="L6:M6"/>
    <mergeCell ref="C4:H4"/>
    <mergeCell ref="J4:O4"/>
    <mergeCell ref="Q4:V4"/>
    <mergeCell ref="X4:AC4"/>
    <mergeCell ref="C5:F5"/>
    <mergeCell ref="G5:H5"/>
    <mergeCell ref="J5:M5"/>
    <mergeCell ref="N5:O5"/>
    <mergeCell ref="Q5:T5"/>
    <mergeCell ref="U5:V5"/>
    <mergeCell ref="X5:AA5"/>
    <mergeCell ref="AB5:AC5"/>
  </mergeCells>
  <conditionalFormatting sqref="C10:I12 I13">
    <cfRule type="colorScale" priority="164">
      <colorScale>
        <cfvo type="min"/>
        <cfvo type="percentile" val="50"/>
        <cfvo type="max"/>
        <color rgb="FF63BE7B"/>
        <color rgb="FFFFEB84"/>
        <color rgb="FFF8696B"/>
      </colorScale>
    </cfRule>
    <cfRule type="colorScale" priority="165">
      <colorScale>
        <cfvo type="min"/>
        <cfvo type="max"/>
        <color rgb="FFFFEF9C"/>
        <color rgb="FFFF7128"/>
      </colorScale>
    </cfRule>
  </conditionalFormatting>
  <conditionalFormatting sqref="J10:P13">
    <cfRule type="colorScale" priority="162">
      <colorScale>
        <cfvo type="min"/>
        <cfvo type="percentile" val="50"/>
        <cfvo type="max"/>
        <color rgb="FF63BE7B"/>
        <color rgb="FFFFEB84"/>
        <color rgb="FFF8696B"/>
      </colorScale>
    </cfRule>
    <cfRule type="colorScale" priority="163">
      <colorScale>
        <cfvo type="min"/>
        <cfvo type="max"/>
        <color rgb="FFFFEF9C"/>
        <color rgb="FFFF7128"/>
      </colorScale>
    </cfRule>
  </conditionalFormatting>
  <conditionalFormatting sqref="Q10:W13">
    <cfRule type="colorScale" priority="160">
      <colorScale>
        <cfvo type="min"/>
        <cfvo type="percentile" val="50"/>
        <cfvo type="max"/>
        <color rgb="FF63BE7B"/>
        <color rgb="FFFFEB84"/>
        <color rgb="FFF8696B"/>
      </colorScale>
    </cfRule>
    <cfRule type="colorScale" priority="161">
      <colorScale>
        <cfvo type="min"/>
        <cfvo type="max"/>
        <color rgb="FFFFEF9C"/>
        <color rgb="FFFF7128"/>
      </colorScale>
    </cfRule>
  </conditionalFormatting>
  <conditionalFormatting sqref="X10:AC13">
    <cfRule type="colorScale" priority="158">
      <colorScale>
        <cfvo type="min"/>
        <cfvo type="percentile" val="50"/>
        <cfvo type="max"/>
        <color rgb="FF63BE7B"/>
        <color rgb="FFFFEB84"/>
        <color rgb="FFF8696B"/>
      </colorScale>
    </cfRule>
    <cfRule type="colorScale" priority="159">
      <colorScale>
        <cfvo type="min"/>
        <cfvo type="max"/>
        <color rgb="FFFFEF9C"/>
        <color rgb="FFFF7128"/>
      </colorScale>
    </cfRule>
  </conditionalFormatting>
  <conditionalFormatting sqref="C20:I22">
    <cfRule type="colorScale" priority="157">
      <colorScale>
        <cfvo type="min"/>
        <cfvo type="max"/>
        <color rgb="FFFFEF9C"/>
        <color rgb="FFFF7128"/>
      </colorScale>
    </cfRule>
  </conditionalFormatting>
  <conditionalFormatting sqref="J20:P22">
    <cfRule type="colorScale" priority="156">
      <colorScale>
        <cfvo type="min"/>
        <cfvo type="max"/>
        <color rgb="FFFFEF9C"/>
        <color rgb="FFFF7128"/>
      </colorScale>
    </cfRule>
  </conditionalFormatting>
  <conditionalFormatting sqref="Q20:W22">
    <cfRule type="colorScale" priority="155">
      <colorScale>
        <cfvo type="min"/>
        <cfvo type="max"/>
        <color rgb="FFFFEF9C"/>
        <color rgb="FFFF7128"/>
      </colorScale>
    </cfRule>
  </conditionalFormatting>
  <conditionalFormatting sqref="X20:AC22">
    <cfRule type="colorScale" priority="22">
      <colorScale>
        <cfvo type="min"/>
        <cfvo type="percentile" val="50"/>
        <cfvo type="max"/>
        <color rgb="FF63BE7B"/>
        <color rgb="FFFFEB84"/>
        <color rgb="FFF8696B"/>
      </colorScale>
    </cfRule>
    <cfRule type="colorScale" priority="154">
      <colorScale>
        <cfvo type="min"/>
        <cfvo type="max"/>
        <color rgb="FFFFEF9C"/>
        <color rgb="FFFF7128"/>
      </colorScale>
    </cfRule>
  </conditionalFormatting>
  <conditionalFormatting sqref="C10:I10">
    <cfRule type="colorScale" priority="153">
      <colorScale>
        <cfvo type="min"/>
        <cfvo type="percentile" val="50"/>
        <cfvo type="max"/>
        <color rgb="FF63BE7B"/>
        <color rgb="FFFFEB84"/>
        <color rgb="FFF8696B"/>
      </colorScale>
    </cfRule>
  </conditionalFormatting>
  <conditionalFormatting sqref="C11:I11">
    <cfRule type="colorScale" priority="152">
      <colorScale>
        <cfvo type="min"/>
        <cfvo type="percentile" val="50"/>
        <cfvo type="max"/>
        <color rgb="FF63BE7B"/>
        <color rgb="FFFFEB84"/>
        <color rgb="FFF8696B"/>
      </colorScale>
    </cfRule>
  </conditionalFormatting>
  <conditionalFormatting sqref="C12:I12 I13">
    <cfRule type="colorScale" priority="151">
      <colorScale>
        <cfvo type="min"/>
        <cfvo type="percentile" val="50"/>
        <cfvo type="max"/>
        <color rgb="FF63BE7B"/>
        <color rgb="FFFFEB84"/>
        <color rgb="FFF8696B"/>
      </colorScale>
    </cfRule>
  </conditionalFormatting>
  <conditionalFormatting sqref="J10:P10">
    <cfRule type="colorScale" priority="150">
      <colorScale>
        <cfvo type="min"/>
        <cfvo type="percentile" val="50"/>
        <cfvo type="max"/>
        <color rgb="FF63BE7B"/>
        <color rgb="FFFFEB84"/>
        <color rgb="FFF8696B"/>
      </colorScale>
    </cfRule>
  </conditionalFormatting>
  <conditionalFormatting sqref="J11:P11">
    <cfRule type="colorScale" priority="149">
      <colorScale>
        <cfvo type="min"/>
        <cfvo type="percentile" val="50"/>
        <cfvo type="max"/>
        <color rgb="FF63BE7B"/>
        <color rgb="FFFFEB84"/>
        <color rgb="FFF8696B"/>
      </colorScale>
    </cfRule>
  </conditionalFormatting>
  <conditionalFormatting sqref="J12:P13">
    <cfRule type="colorScale" priority="148">
      <colorScale>
        <cfvo type="min"/>
        <cfvo type="percentile" val="50"/>
        <cfvo type="max"/>
        <color rgb="FF63BE7B"/>
        <color rgb="FFFFEB84"/>
        <color rgb="FFF8696B"/>
      </colorScale>
    </cfRule>
  </conditionalFormatting>
  <conditionalFormatting sqref="N10:T10">
    <cfRule type="colorScale" priority="147">
      <colorScale>
        <cfvo type="min"/>
        <cfvo type="percentile" val="50"/>
        <cfvo type="max"/>
        <color rgb="FF63BE7B"/>
        <color rgb="FFFFEB84"/>
        <color rgb="FFF8696B"/>
      </colorScale>
    </cfRule>
  </conditionalFormatting>
  <conditionalFormatting sqref="N11:T11">
    <cfRule type="colorScale" priority="146">
      <colorScale>
        <cfvo type="min"/>
        <cfvo type="percentile" val="50"/>
        <cfvo type="max"/>
        <color rgb="FF63BE7B"/>
        <color rgb="FFFFEB84"/>
        <color rgb="FFF8696B"/>
      </colorScale>
    </cfRule>
  </conditionalFormatting>
  <conditionalFormatting sqref="N12:T13">
    <cfRule type="colorScale" priority="145">
      <colorScale>
        <cfvo type="min"/>
        <cfvo type="percentile" val="50"/>
        <cfvo type="max"/>
        <color rgb="FF63BE7B"/>
        <color rgb="FFFFEB84"/>
        <color rgb="FFF8696B"/>
      </colorScale>
    </cfRule>
  </conditionalFormatting>
  <conditionalFormatting sqref="C20:I20">
    <cfRule type="colorScale" priority="144">
      <colorScale>
        <cfvo type="min"/>
        <cfvo type="percentile" val="50"/>
        <cfvo type="max"/>
        <color rgb="FF63BE7B"/>
        <color rgb="FFFFEB84"/>
        <color rgb="FFF8696B"/>
      </colorScale>
    </cfRule>
  </conditionalFormatting>
  <conditionalFormatting sqref="C21:I21">
    <cfRule type="colorScale" priority="143">
      <colorScale>
        <cfvo type="min"/>
        <cfvo type="percentile" val="50"/>
        <cfvo type="max"/>
        <color rgb="FF63BE7B"/>
        <color rgb="FFFFEB84"/>
        <color rgb="FFF8696B"/>
      </colorScale>
    </cfRule>
  </conditionalFormatting>
  <conditionalFormatting sqref="C22:I22">
    <cfRule type="colorScale" priority="142">
      <colorScale>
        <cfvo type="min"/>
        <cfvo type="percentile" val="50"/>
        <cfvo type="max"/>
        <color rgb="FF63BE7B"/>
        <color rgb="FFFFEB84"/>
        <color rgb="FFF8696B"/>
      </colorScale>
    </cfRule>
  </conditionalFormatting>
  <conditionalFormatting sqref="J20:P20">
    <cfRule type="colorScale" priority="141">
      <colorScale>
        <cfvo type="min"/>
        <cfvo type="percentile" val="50"/>
        <cfvo type="max"/>
        <color rgb="FF63BE7B"/>
        <color rgb="FFFFEB84"/>
        <color rgb="FFF8696B"/>
      </colorScale>
    </cfRule>
  </conditionalFormatting>
  <conditionalFormatting sqref="J21:P21">
    <cfRule type="colorScale" priority="140">
      <colorScale>
        <cfvo type="min"/>
        <cfvo type="percentile" val="50"/>
        <cfvo type="max"/>
        <color rgb="FF63BE7B"/>
        <color rgb="FFFFEB84"/>
        <color rgb="FFF8696B"/>
      </colorScale>
    </cfRule>
  </conditionalFormatting>
  <conditionalFormatting sqref="J22:P22">
    <cfRule type="colorScale" priority="139">
      <colorScale>
        <cfvo type="min"/>
        <cfvo type="percentile" val="50"/>
        <cfvo type="max"/>
        <color rgb="FF63BE7B"/>
        <color rgb="FFFFEB84"/>
        <color rgb="FFF8696B"/>
      </colorScale>
    </cfRule>
  </conditionalFormatting>
  <conditionalFormatting sqref="Q20:W20">
    <cfRule type="colorScale" priority="138">
      <colorScale>
        <cfvo type="min"/>
        <cfvo type="percentile" val="50"/>
        <cfvo type="max"/>
        <color rgb="FF63BE7B"/>
        <color rgb="FFFFEB84"/>
        <color rgb="FFF8696B"/>
      </colorScale>
    </cfRule>
  </conditionalFormatting>
  <conditionalFormatting sqref="Q21:W21">
    <cfRule type="colorScale" priority="137">
      <colorScale>
        <cfvo type="min"/>
        <cfvo type="percentile" val="50"/>
        <cfvo type="max"/>
        <color rgb="FF63BE7B"/>
        <color rgb="FFFFEB84"/>
        <color rgb="FFF8696B"/>
      </colorScale>
    </cfRule>
  </conditionalFormatting>
  <conditionalFormatting sqref="Q22:W22">
    <cfRule type="colorScale" priority="136">
      <colorScale>
        <cfvo type="min"/>
        <cfvo type="percentile" val="50"/>
        <cfvo type="max"/>
        <color rgb="FF63BE7B"/>
        <color rgb="FFFFEB84"/>
        <color rgb="FFF8696B"/>
      </colorScale>
    </cfRule>
  </conditionalFormatting>
  <conditionalFormatting sqref="X10:AC10">
    <cfRule type="colorScale" priority="135">
      <colorScale>
        <cfvo type="min"/>
        <cfvo type="percentile" val="50"/>
        <cfvo type="max"/>
        <color rgb="FF63BE7B"/>
        <color rgb="FFFFEB84"/>
        <color rgb="FFF8696B"/>
      </colorScale>
    </cfRule>
  </conditionalFormatting>
  <conditionalFormatting sqref="X11:AC11">
    <cfRule type="colorScale" priority="134">
      <colorScale>
        <cfvo type="min"/>
        <cfvo type="percentile" val="50"/>
        <cfvo type="max"/>
        <color rgb="FF63BE7B"/>
        <color rgb="FFFFEB84"/>
        <color rgb="FFF8696B"/>
      </colorScale>
    </cfRule>
  </conditionalFormatting>
  <conditionalFormatting sqref="X12:AC13">
    <cfRule type="colorScale" priority="133">
      <colorScale>
        <cfvo type="min"/>
        <cfvo type="percentile" val="50"/>
        <cfvo type="max"/>
        <color rgb="FF63BE7B"/>
        <color rgb="FFFFEB84"/>
        <color rgb="FFF8696B"/>
      </colorScale>
    </cfRule>
  </conditionalFormatting>
  <conditionalFormatting sqref="X20:AC20">
    <cfRule type="colorScale" priority="132">
      <colorScale>
        <cfvo type="min"/>
        <cfvo type="percentile" val="50"/>
        <cfvo type="max"/>
        <color rgb="FF63BE7B"/>
        <color rgb="FFFFEB84"/>
        <color rgb="FFF8696B"/>
      </colorScale>
    </cfRule>
  </conditionalFormatting>
  <conditionalFormatting sqref="X21:AC21">
    <cfRule type="colorScale" priority="131">
      <colorScale>
        <cfvo type="min"/>
        <cfvo type="percentile" val="50"/>
        <cfvo type="max"/>
        <color rgb="FF63BE7B"/>
        <color rgb="FFFFEB84"/>
        <color rgb="FFF8696B"/>
      </colorScale>
    </cfRule>
  </conditionalFormatting>
  <conditionalFormatting sqref="X22:AC22">
    <cfRule type="colorScale" priority="130">
      <colorScale>
        <cfvo type="min"/>
        <cfvo type="percentile" val="50"/>
        <cfvo type="max"/>
        <color rgb="FF63BE7B"/>
        <color rgb="FFFFEB84"/>
        <color rgb="FFF8696B"/>
      </colorScale>
    </cfRule>
  </conditionalFormatting>
  <conditionalFormatting sqref="C8:I9 D8:AC8">
    <cfRule type="colorScale" priority="129">
      <colorScale>
        <cfvo type="min"/>
        <cfvo type="percentile" val="50"/>
        <cfvo type="max"/>
        <color rgb="FF63BE7B"/>
        <color rgb="FFFFEB84"/>
        <color rgb="FFF8696B"/>
      </colorScale>
    </cfRule>
  </conditionalFormatting>
  <conditionalFormatting sqref="J8:P9">
    <cfRule type="colorScale" priority="128">
      <colorScale>
        <cfvo type="min"/>
        <cfvo type="percentile" val="50"/>
        <cfvo type="max"/>
        <color rgb="FF63BE7B"/>
        <color rgb="FFFFEB84"/>
        <color rgb="FFF8696B"/>
      </colorScale>
    </cfRule>
  </conditionalFormatting>
  <conditionalFormatting sqref="Q8:W9">
    <cfRule type="colorScale" priority="127">
      <colorScale>
        <cfvo type="min"/>
        <cfvo type="percentile" val="50"/>
        <cfvo type="max"/>
        <color rgb="FF63BE7B"/>
        <color rgb="FFFFEB84"/>
        <color rgb="FFF8696B"/>
      </colorScale>
    </cfRule>
  </conditionalFormatting>
  <conditionalFormatting sqref="X8:AC9">
    <cfRule type="colorScale" priority="126">
      <colorScale>
        <cfvo type="min"/>
        <cfvo type="percentile" val="50"/>
        <cfvo type="max"/>
        <color rgb="FF63BE7B"/>
        <color rgb="FFFFEB84"/>
        <color rgb="FFF8696B"/>
      </colorScale>
    </cfRule>
  </conditionalFormatting>
  <conditionalFormatting sqref="C14:I14">
    <cfRule type="colorScale" priority="120">
      <colorScale>
        <cfvo type="min"/>
        <cfvo type="percentile" val="50"/>
        <cfvo type="max"/>
        <color rgb="FF63BE7B"/>
        <color rgb="FFFFEB84"/>
        <color rgb="FFF8696B"/>
      </colorScale>
    </cfRule>
  </conditionalFormatting>
  <conditionalFormatting sqref="C15:I15">
    <cfRule type="colorScale" priority="119">
      <colorScale>
        <cfvo type="min"/>
        <cfvo type="percentile" val="50"/>
        <cfvo type="max"/>
        <color rgb="FF63BE7B"/>
        <color rgb="FFFFEB84"/>
        <color rgb="FFF8696B"/>
      </colorScale>
    </cfRule>
  </conditionalFormatting>
  <conditionalFormatting sqref="J14:P14">
    <cfRule type="colorScale" priority="117">
      <colorScale>
        <cfvo type="min"/>
        <cfvo type="percentile" val="50"/>
        <cfvo type="max"/>
        <color rgb="FF63BE7B"/>
        <color rgb="FFFFEB84"/>
        <color rgb="FFF8696B"/>
      </colorScale>
    </cfRule>
  </conditionalFormatting>
  <conditionalFormatting sqref="J15:P15">
    <cfRule type="colorScale" priority="116">
      <colorScale>
        <cfvo type="min"/>
        <cfvo type="percentile" val="50"/>
        <cfvo type="max"/>
        <color rgb="FF63BE7B"/>
        <color rgb="FFFFEB84"/>
        <color rgb="FFF8696B"/>
      </colorScale>
    </cfRule>
  </conditionalFormatting>
  <conditionalFormatting sqref="J16:P17">
    <cfRule type="colorScale" priority="115">
      <colorScale>
        <cfvo type="min"/>
        <cfvo type="percentile" val="50"/>
        <cfvo type="max"/>
        <color rgb="FF63BE7B"/>
        <color rgb="FFFFEB84"/>
        <color rgb="FFF8696B"/>
      </colorScale>
    </cfRule>
  </conditionalFormatting>
  <conditionalFormatting sqref="Q14:W14">
    <cfRule type="colorScale" priority="114">
      <colorScale>
        <cfvo type="min"/>
        <cfvo type="percentile" val="50"/>
        <cfvo type="max"/>
        <color rgb="FF63BE7B"/>
        <color rgb="FFFFEB84"/>
        <color rgb="FFF8696B"/>
      </colorScale>
    </cfRule>
  </conditionalFormatting>
  <conditionalFormatting sqref="Q15:W15">
    <cfRule type="colorScale" priority="113">
      <colorScale>
        <cfvo type="min"/>
        <cfvo type="percentile" val="50"/>
        <cfvo type="max"/>
        <color rgb="FF63BE7B"/>
        <color rgb="FFFFEB84"/>
        <color rgb="FFF8696B"/>
      </colorScale>
    </cfRule>
  </conditionalFormatting>
  <conditionalFormatting sqref="Q16:W17">
    <cfRule type="colorScale" priority="112">
      <colorScale>
        <cfvo type="min"/>
        <cfvo type="percentile" val="50"/>
        <cfvo type="max"/>
        <color rgb="FF63BE7B"/>
        <color rgb="FFFFEB84"/>
        <color rgb="FFF8696B"/>
      </colorScale>
    </cfRule>
  </conditionalFormatting>
  <conditionalFormatting sqref="X14:AC14">
    <cfRule type="colorScale" priority="111">
      <colorScale>
        <cfvo type="min"/>
        <cfvo type="percentile" val="50"/>
        <cfvo type="max"/>
        <color rgb="FF63BE7B"/>
        <color rgb="FFFFEB84"/>
        <color rgb="FFF8696B"/>
      </colorScale>
    </cfRule>
  </conditionalFormatting>
  <conditionalFormatting sqref="X15:AC15">
    <cfRule type="colorScale" priority="110">
      <colorScale>
        <cfvo type="min"/>
        <cfvo type="percentile" val="50"/>
        <cfvo type="max"/>
        <color rgb="FF63BE7B"/>
        <color rgb="FFFFEB84"/>
        <color rgb="FFF8696B"/>
      </colorScale>
    </cfRule>
  </conditionalFormatting>
  <conditionalFormatting sqref="X16:AC17">
    <cfRule type="colorScale" priority="109">
      <colorScale>
        <cfvo type="min"/>
        <cfvo type="percentile" val="50"/>
        <cfvo type="max"/>
        <color rgb="FF63BE7B"/>
        <color rgb="FFFFEB84"/>
        <color rgb="FFF8696B"/>
      </colorScale>
    </cfRule>
  </conditionalFormatting>
  <conditionalFormatting sqref="C24:I24">
    <cfRule type="colorScale" priority="108">
      <colorScale>
        <cfvo type="min"/>
        <cfvo type="percentile" val="50"/>
        <cfvo type="max"/>
        <color rgb="FF63BE7B"/>
        <color rgb="FFFFEB84"/>
        <color rgb="FFF8696B"/>
      </colorScale>
    </cfRule>
  </conditionalFormatting>
  <conditionalFormatting sqref="C25:I25">
    <cfRule type="colorScale" priority="107">
      <colorScale>
        <cfvo type="min"/>
        <cfvo type="percentile" val="50"/>
        <cfvo type="max"/>
        <color rgb="FF63BE7B"/>
        <color rgb="FFFFEB84"/>
        <color rgb="FFF8696B"/>
      </colorScale>
    </cfRule>
  </conditionalFormatting>
  <conditionalFormatting sqref="C26:I26">
    <cfRule type="colorScale" priority="106">
      <colorScale>
        <cfvo type="min"/>
        <cfvo type="percentile" val="50"/>
        <cfvo type="max"/>
        <color rgb="FF63BE7B"/>
        <color rgb="FFFFEB84"/>
        <color rgb="FFF8696B"/>
      </colorScale>
    </cfRule>
  </conditionalFormatting>
  <conditionalFormatting sqref="J24:AC24">
    <cfRule type="colorScale" priority="105">
      <colorScale>
        <cfvo type="min"/>
        <cfvo type="percentile" val="50"/>
        <cfvo type="max"/>
        <color rgb="FF63BE7B"/>
        <color rgb="FFFFEB84"/>
        <color rgb="FFF8696B"/>
      </colorScale>
    </cfRule>
  </conditionalFormatting>
  <conditionalFormatting sqref="J25:AC25">
    <cfRule type="colorScale" priority="104">
      <colorScale>
        <cfvo type="min"/>
        <cfvo type="percentile" val="50"/>
        <cfvo type="max"/>
        <color rgb="FF63BE7B"/>
        <color rgb="FFFFEB84"/>
        <color rgb="FFF8696B"/>
      </colorScale>
    </cfRule>
  </conditionalFormatting>
  <conditionalFormatting sqref="J26:AC26">
    <cfRule type="colorScale" priority="103">
      <colorScale>
        <cfvo type="min"/>
        <cfvo type="percentile" val="50"/>
        <cfvo type="max"/>
        <color rgb="FF63BE7B"/>
        <color rgb="FFFFEB84"/>
        <color rgb="FFF8696B"/>
      </colorScale>
    </cfRule>
  </conditionalFormatting>
  <conditionalFormatting sqref="P10:P13">
    <cfRule type="colorScale" priority="101">
      <colorScale>
        <cfvo type="min"/>
        <cfvo type="percentile" val="50"/>
        <cfvo type="max"/>
        <color rgb="FF63BE7B"/>
        <color rgb="FFFFEB84"/>
        <color rgb="FFF8696B"/>
      </colorScale>
    </cfRule>
    <cfRule type="colorScale" priority="102">
      <colorScale>
        <cfvo type="min"/>
        <cfvo type="max"/>
        <color rgb="FFFFEF9C"/>
        <color rgb="FFFF7128"/>
      </colorScale>
    </cfRule>
  </conditionalFormatting>
  <conditionalFormatting sqref="P20:P22">
    <cfRule type="colorScale" priority="100">
      <colorScale>
        <cfvo type="min"/>
        <cfvo type="max"/>
        <color rgb="FFFFEF9C"/>
        <color rgb="FFFF7128"/>
      </colorScale>
    </cfRule>
  </conditionalFormatting>
  <conditionalFormatting sqref="P10">
    <cfRule type="colorScale" priority="99">
      <colorScale>
        <cfvo type="min"/>
        <cfvo type="percentile" val="50"/>
        <cfvo type="max"/>
        <color rgb="FF63BE7B"/>
        <color rgb="FFFFEB84"/>
        <color rgb="FFF8696B"/>
      </colorScale>
    </cfRule>
  </conditionalFormatting>
  <conditionalFormatting sqref="P11">
    <cfRule type="colorScale" priority="98">
      <colorScale>
        <cfvo type="min"/>
        <cfvo type="percentile" val="50"/>
        <cfvo type="max"/>
        <color rgb="FF63BE7B"/>
        <color rgb="FFFFEB84"/>
        <color rgb="FFF8696B"/>
      </colorScale>
    </cfRule>
  </conditionalFormatting>
  <conditionalFormatting sqref="P12:P13">
    <cfRule type="colorScale" priority="97">
      <colorScale>
        <cfvo type="min"/>
        <cfvo type="percentile" val="50"/>
        <cfvo type="max"/>
        <color rgb="FF63BE7B"/>
        <color rgb="FFFFEB84"/>
        <color rgb="FFF8696B"/>
      </colorScale>
    </cfRule>
  </conditionalFormatting>
  <conditionalFormatting sqref="P20">
    <cfRule type="colorScale" priority="96">
      <colorScale>
        <cfvo type="min"/>
        <cfvo type="percentile" val="50"/>
        <cfvo type="max"/>
        <color rgb="FF63BE7B"/>
        <color rgb="FFFFEB84"/>
        <color rgb="FFF8696B"/>
      </colorScale>
    </cfRule>
  </conditionalFormatting>
  <conditionalFormatting sqref="P21">
    <cfRule type="colorScale" priority="95">
      <colorScale>
        <cfvo type="min"/>
        <cfvo type="percentile" val="50"/>
        <cfvo type="max"/>
        <color rgb="FF63BE7B"/>
        <color rgb="FFFFEB84"/>
        <color rgb="FFF8696B"/>
      </colorScale>
    </cfRule>
  </conditionalFormatting>
  <conditionalFormatting sqref="P22">
    <cfRule type="colorScale" priority="94">
      <colorScale>
        <cfvo type="min"/>
        <cfvo type="percentile" val="50"/>
        <cfvo type="max"/>
        <color rgb="FF63BE7B"/>
        <color rgb="FFFFEB84"/>
        <color rgb="FFF8696B"/>
      </colorScale>
    </cfRule>
  </conditionalFormatting>
  <conditionalFormatting sqref="P8:P9">
    <cfRule type="colorScale" priority="93">
      <colorScale>
        <cfvo type="min"/>
        <cfvo type="percentile" val="50"/>
        <cfvo type="max"/>
        <color rgb="FF63BE7B"/>
        <color rgb="FFFFEB84"/>
        <color rgb="FFF8696B"/>
      </colorScale>
    </cfRule>
  </conditionalFormatting>
  <conditionalFormatting sqref="P14">
    <cfRule type="colorScale" priority="90">
      <colorScale>
        <cfvo type="min"/>
        <cfvo type="percentile" val="50"/>
        <cfvo type="max"/>
        <color rgb="FF63BE7B"/>
        <color rgb="FFFFEB84"/>
        <color rgb="FFF8696B"/>
      </colorScale>
    </cfRule>
  </conditionalFormatting>
  <conditionalFormatting sqref="P15">
    <cfRule type="colorScale" priority="89">
      <colorScale>
        <cfvo type="min"/>
        <cfvo type="percentile" val="50"/>
        <cfvo type="max"/>
        <color rgb="FF63BE7B"/>
        <color rgb="FFFFEB84"/>
        <color rgb="FFF8696B"/>
      </colorScale>
    </cfRule>
  </conditionalFormatting>
  <conditionalFormatting sqref="P24">
    <cfRule type="colorScale" priority="87">
      <colorScale>
        <cfvo type="min"/>
        <cfvo type="percentile" val="50"/>
        <cfvo type="max"/>
        <color rgb="FF63BE7B"/>
        <color rgb="FFFFEB84"/>
        <color rgb="FFF8696B"/>
      </colorScale>
    </cfRule>
  </conditionalFormatting>
  <conditionalFormatting sqref="P25">
    <cfRule type="colorScale" priority="86">
      <colorScale>
        <cfvo type="min"/>
        <cfvo type="percentile" val="50"/>
        <cfvo type="max"/>
        <color rgb="FF63BE7B"/>
        <color rgb="FFFFEB84"/>
        <color rgb="FFF8696B"/>
      </colorScale>
    </cfRule>
  </conditionalFormatting>
  <conditionalFormatting sqref="P26">
    <cfRule type="colorScale" priority="85">
      <colorScale>
        <cfvo type="min"/>
        <cfvo type="percentile" val="50"/>
        <cfvo type="max"/>
        <color rgb="FF63BE7B"/>
        <color rgb="FFFFEB84"/>
        <color rgb="FFF8696B"/>
      </colorScale>
    </cfRule>
  </conditionalFormatting>
  <conditionalFormatting sqref="W10:W13">
    <cfRule type="colorScale" priority="83">
      <colorScale>
        <cfvo type="min"/>
        <cfvo type="percentile" val="50"/>
        <cfvo type="max"/>
        <color rgb="FF63BE7B"/>
        <color rgb="FFFFEB84"/>
        <color rgb="FFF8696B"/>
      </colorScale>
    </cfRule>
    <cfRule type="colorScale" priority="84">
      <colorScale>
        <cfvo type="min"/>
        <cfvo type="max"/>
        <color rgb="FFFFEF9C"/>
        <color rgb="FFFF7128"/>
      </colorScale>
    </cfRule>
  </conditionalFormatting>
  <conditionalFormatting sqref="W20:W22">
    <cfRule type="colorScale" priority="82">
      <colorScale>
        <cfvo type="min"/>
        <cfvo type="max"/>
        <color rgb="FFFFEF9C"/>
        <color rgb="FFFF7128"/>
      </colorScale>
    </cfRule>
  </conditionalFormatting>
  <conditionalFormatting sqref="W10">
    <cfRule type="colorScale" priority="81">
      <colorScale>
        <cfvo type="min"/>
        <cfvo type="percentile" val="50"/>
        <cfvo type="max"/>
        <color rgb="FF63BE7B"/>
        <color rgb="FFFFEB84"/>
        <color rgb="FFF8696B"/>
      </colorScale>
    </cfRule>
  </conditionalFormatting>
  <conditionalFormatting sqref="W11">
    <cfRule type="colorScale" priority="80">
      <colorScale>
        <cfvo type="min"/>
        <cfvo type="percentile" val="50"/>
        <cfvo type="max"/>
        <color rgb="FF63BE7B"/>
        <color rgb="FFFFEB84"/>
        <color rgb="FFF8696B"/>
      </colorScale>
    </cfRule>
  </conditionalFormatting>
  <conditionalFormatting sqref="W12:W13">
    <cfRule type="colorScale" priority="79">
      <colorScale>
        <cfvo type="min"/>
        <cfvo type="percentile" val="50"/>
        <cfvo type="max"/>
        <color rgb="FF63BE7B"/>
        <color rgb="FFFFEB84"/>
        <color rgb="FFF8696B"/>
      </colorScale>
    </cfRule>
  </conditionalFormatting>
  <conditionalFormatting sqref="W20">
    <cfRule type="colorScale" priority="78">
      <colorScale>
        <cfvo type="min"/>
        <cfvo type="percentile" val="50"/>
        <cfvo type="max"/>
        <color rgb="FF63BE7B"/>
        <color rgb="FFFFEB84"/>
        <color rgb="FFF8696B"/>
      </colorScale>
    </cfRule>
  </conditionalFormatting>
  <conditionalFormatting sqref="W21">
    <cfRule type="colorScale" priority="77">
      <colorScale>
        <cfvo type="min"/>
        <cfvo type="percentile" val="50"/>
        <cfvo type="max"/>
        <color rgb="FF63BE7B"/>
        <color rgb="FFFFEB84"/>
        <color rgb="FFF8696B"/>
      </colorScale>
    </cfRule>
  </conditionalFormatting>
  <conditionalFormatting sqref="W22">
    <cfRule type="colorScale" priority="76">
      <colorScale>
        <cfvo type="min"/>
        <cfvo type="percentile" val="50"/>
        <cfvo type="max"/>
        <color rgb="FF63BE7B"/>
        <color rgb="FFFFEB84"/>
        <color rgb="FFF8696B"/>
      </colorScale>
    </cfRule>
  </conditionalFormatting>
  <conditionalFormatting sqref="W8:W9">
    <cfRule type="colorScale" priority="75">
      <colorScale>
        <cfvo type="min"/>
        <cfvo type="percentile" val="50"/>
        <cfvo type="max"/>
        <color rgb="FF63BE7B"/>
        <color rgb="FFFFEB84"/>
        <color rgb="FFF8696B"/>
      </colorScale>
    </cfRule>
  </conditionalFormatting>
  <conditionalFormatting sqref="W14">
    <cfRule type="colorScale" priority="72">
      <colorScale>
        <cfvo type="min"/>
        <cfvo type="percentile" val="50"/>
        <cfvo type="max"/>
        <color rgb="FF63BE7B"/>
        <color rgb="FFFFEB84"/>
        <color rgb="FFF8696B"/>
      </colorScale>
    </cfRule>
  </conditionalFormatting>
  <conditionalFormatting sqref="W15">
    <cfRule type="colorScale" priority="71">
      <colorScale>
        <cfvo type="min"/>
        <cfvo type="percentile" val="50"/>
        <cfvo type="max"/>
        <color rgb="FF63BE7B"/>
        <color rgb="FFFFEB84"/>
        <color rgb="FFF8696B"/>
      </colorScale>
    </cfRule>
  </conditionalFormatting>
  <conditionalFormatting sqref="W24">
    <cfRule type="colorScale" priority="69">
      <colorScale>
        <cfvo type="min"/>
        <cfvo type="percentile" val="50"/>
        <cfvo type="max"/>
        <color rgb="FF63BE7B"/>
        <color rgb="FFFFEB84"/>
        <color rgb="FFF8696B"/>
      </colorScale>
    </cfRule>
  </conditionalFormatting>
  <conditionalFormatting sqref="W25">
    <cfRule type="colorScale" priority="68">
      <colorScale>
        <cfvo type="min"/>
        <cfvo type="percentile" val="50"/>
        <cfvo type="max"/>
        <color rgb="FF63BE7B"/>
        <color rgb="FFFFEB84"/>
        <color rgb="FFF8696B"/>
      </colorScale>
    </cfRule>
  </conditionalFormatting>
  <conditionalFormatting sqref="W26">
    <cfRule type="colorScale" priority="67">
      <colorScale>
        <cfvo type="min"/>
        <cfvo type="percentile" val="50"/>
        <cfvo type="max"/>
        <color rgb="FF63BE7B"/>
        <color rgb="FFFFEB84"/>
        <color rgb="FFF8696B"/>
      </colorScale>
    </cfRule>
  </conditionalFormatting>
  <conditionalFormatting sqref="C24:H26">
    <cfRule type="colorScale" priority="66">
      <colorScale>
        <cfvo type="min"/>
        <cfvo type="percentile" val="50"/>
        <cfvo type="max"/>
        <color rgb="FF63BE7B"/>
        <color rgb="FFFFEB84"/>
        <color rgb="FFF8696B"/>
      </colorScale>
    </cfRule>
  </conditionalFormatting>
  <conditionalFormatting sqref="C14:H16">
    <cfRule type="colorScale" priority="65">
      <colorScale>
        <cfvo type="min"/>
        <cfvo type="percentile" val="50"/>
        <cfvo type="max"/>
        <color rgb="FF63BE7B"/>
        <color rgb="FFFFEB84"/>
        <color rgb="FFF8696B"/>
      </colorScale>
    </cfRule>
  </conditionalFormatting>
  <conditionalFormatting sqref="C20:H22">
    <cfRule type="colorScale" priority="64">
      <colorScale>
        <cfvo type="min"/>
        <cfvo type="percentile" val="50"/>
        <cfvo type="max"/>
        <color rgb="FF63BE7B"/>
        <color rgb="FFFFEB84"/>
        <color rgb="FFF8696B"/>
      </colorScale>
    </cfRule>
  </conditionalFormatting>
  <conditionalFormatting sqref="C10:H12">
    <cfRule type="colorScale" priority="63">
      <colorScale>
        <cfvo type="min"/>
        <cfvo type="percentile" val="50"/>
        <cfvo type="max"/>
        <color rgb="FF63BE7B"/>
        <color rgb="FFFFEB84"/>
        <color rgb="FFF8696B"/>
      </colorScale>
    </cfRule>
  </conditionalFormatting>
  <conditionalFormatting sqref="J10:O13">
    <cfRule type="colorScale" priority="62">
      <colorScale>
        <cfvo type="min"/>
        <cfvo type="percentile" val="50"/>
        <cfvo type="max"/>
        <color rgb="FF63BE7B"/>
        <color rgb="FFFFEB84"/>
        <color rgb="FFF8696B"/>
      </colorScale>
    </cfRule>
  </conditionalFormatting>
  <conditionalFormatting sqref="J20:O22">
    <cfRule type="colorScale" priority="61">
      <colorScale>
        <cfvo type="min"/>
        <cfvo type="percentile" val="50"/>
        <cfvo type="max"/>
        <color rgb="FF63BE7B"/>
        <color rgb="FFFFEB84"/>
        <color rgb="FFF8696B"/>
      </colorScale>
    </cfRule>
  </conditionalFormatting>
  <conditionalFormatting sqref="J14:O17">
    <cfRule type="colorScale" priority="60">
      <colorScale>
        <cfvo type="min"/>
        <cfvo type="percentile" val="50"/>
        <cfvo type="max"/>
        <color rgb="FF63BE7B"/>
        <color rgb="FFFFEB84"/>
        <color rgb="FFF8696B"/>
      </colorScale>
    </cfRule>
  </conditionalFormatting>
  <conditionalFormatting sqref="Q10:V13">
    <cfRule type="colorScale" priority="59">
      <colorScale>
        <cfvo type="min"/>
        <cfvo type="percentile" val="50"/>
        <cfvo type="max"/>
        <color rgb="FF63BE7B"/>
        <color rgb="FFFFEB84"/>
        <color rgb="FFF8696B"/>
      </colorScale>
    </cfRule>
  </conditionalFormatting>
  <conditionalFormatting sqref="Q20:V22">
    <cfRule type="colorScale" priority="58">
      <colorScale>
        <cfvo type="min"/>
        <cfvo type="percentile" val="50"/>
        <cfvo type="max"/>
        <color rgb="FF63BE7B"/>
        <color rgb="FFFFEB84"/>
        <color rgb="FFF8696B"/>
      </colorScale>
    </cfRule>
  </conditionalFormatting>
  <conditionalFormatting sqref="Q14:V17">
    <cfRule type="colorScale" priority="57">
      <colorScale>
        <cfvo type="min"/>
        <cfvo type="percentile" val="50"/>
        <cfvo type="max"/>
        <color rgb="FF63BE7B"/>
        <color rgb="FFFFEB84"/>
        <color rgb="FFF8696B"/>
      </colorScale>
    </cfRule>
  </conditionalFormatting>
  <conditionalFormatting sqref="J10:AC13">
    <cfRule type="colorScale" priority="56">
      <colorScale>
        <cfvo type="min"/>
        <cfvo type="percentile" val="50"/>
        <cfvo type="max"/>
        <color rgb="FF63BE7B"/>
        <color rgb="FFFFEB84"/>
        <color rgb="FFF8696B"/>
      </colorScale>
    </cfRule>
  </conditionalFormatting>
  <conditionalFormatting sqref="J20:AC22">
    <cfRule type="colorScale" priority="18">
      <colorScale>
        <cfvo type="min"/>
        <cfvo type="percentile" val="50"/>
        <cfvo type="max"/>
        <color rgb="FF63BE7B"/>
        <color rgb="FFFFEB84"/>
        <color rgb="FFF8696B"/>
      </colorScale>
    </cfRule>
  </conditionalFormatting>
  <conditionalFormatting sqref="J8:AC8">
    <cfRule type="colorScale" priority="12">
      <colorScale>
        <cfvo type="min"/>
        <cfvo type="percentile" val="50"/>
        <cfvo type="max"/>
        <color rgb="FF63BE7B"/>
        <color rgb="FFFFEB84"/>
        <color rgb="FFF8696B"/>
      </colorScale>
    </cfRule>
  </conditionalFormatting>
  <conditionalFormatting sqref="J14:AC17">
    <cfRule type="colorScale" priority="52">
      <colorScale>
        <cfvo type="min"/>
        <cfvo type="percentile" val="50"/>
        <cfvo type="max"/>
        <color rgb="FF63BE7B"/>
        <color rgb="FFFFEB84"/>
        <color rgb="FFF8696B"/>
      </colorScale>
    </cfRule>
  </conditionalFormatting>
  <conditionalFormatting sqref="J24:AC26">
    <cfRule type="colorScale" priority="19">
      <colorScale>
        <cfvo type="min"/>
        <cfvo type="percentile" val="50"/>
        <cfvo type="max"/>
        <color rgb="FF63BE7B"/>
        <color rgb="FFFFEB84"/>
        <color rgb="FFF8696B"/>
      </colorScale>
    </cfRule>
  </conditionalFormatting>
  <conditionalFormatting sqref="C34:H37">
    <cfRule type="colorScale" priority="48">
      <colorScale>
        <cfvo type="min"/>
        <cfvo type="percentile" val="50"/>
        <cfvo type="max"/>
        <color rgb="FF63BE7B"/>
        <color rgb="FFFFEB84"/>
        <color rgb="FFF8696B"/>
      </colorScale>
    </cfRule>
  </conditionalFormatting>
  <conditionalFormatting sqref="C43:H45">
    <cfRule type="colorScale" priority="2">
      <colorScale>
        <cfvo type="min"/>
        <cfvo type="percentile" val="50"/>
        <cfvo type="max"/>
        <color rgb="FF63BE7B"/>
        <color rgb="FFFFEB84"/>
        <color rgb="FFF8696B"/>
      </colorScale>
    </cfRule>
  </conditionalFormatting>
  <conditionalFormatting sqref="C38:H41">
    <cfRule type="colorScale" priority="45">
      <colorScale>
        <cfvo type="min"/>
        <cfvo type="percentile" val="50"/>
        <cfvo type="max"/>
        <color rgb="FF63BE7B"/>
        <color rgb="FFFFEB84"/>
        <color rgb="FFF8696B"/>
      </colorScale>
    </cfRule>
  </conditionalFormatting>
  <conditionalFormatting sqref="C47:H49">
    <cfRule type="colorScale" priority="1">
      <colorScale>
        <cfvo type="min"/>
        <cfvo type="percentile" val="50"/>
        <cfvo type="max"/>
        <color rgb="FF63BE7B"/>
        <color rgb="FFFFEB84"/>
        <color rgb="FFF8696B"/>
      </colorScale>
    </cfRule>
  </conditionalFormatting>
  <conditionalFormatting sqref="J34:AC37">
    <cfRule type="colorScale" priority="42">
      <colorScale>
        <cfvo type="min"/>
        <cfvo type="percentile" val="50"/>
        <cfvo type="max"/>
        <color rgb="FF63BE7B"/>
        <color rgb="FFFFEB84"/>
        <color rgb="FFF8696B"/>
      </colorScale>
    </cfRule>
  </conditionalFormatting>
  <conditionalFormatting sqref="J43:AC45">
    <cfRule type="colorScale" priority="41">
      <colorScale>
        <cfvo type="min"/>
        <cfvo type="percentile" val="50"/>
        <cfvo type="max"/>
        <color rgb="FF63BE7B"/>
        <color rgb="FFFFEB84"/>
        <color rgb="FFF8696B"/>
      </colorScale>
    </cfRule>
  </conditionalFormatting>
  <conditionalFormatting sqref="J38:AC41">
    <cfRule type="colorScale" priority="39">
      <colorScale>
        <cfvo type="min"/>
        <cfvo type="percentile" val="50"/>
        <cfvo type="max"/>
        <color rgb="FF63BE7B"/>
        <color rgb="FFFFEB84"/>
        <color rgb="FFF8696B"/>
      </colorScale>
    </cfRule>
  </conditionalFormatting>
  <conditionalFormatting sqref="J47:AC49">
    <cfRule type="colorScale" priority="38">
      <colorScale>
        <cfvo type="min"/>
        <cfvo type="percentile" val="50"/>
        <cfvo type="max"/>
        <color rgb="FF63BE7B"/>
        <color rgb="FFFFEB84"/>
        <color rgb="FFF8696B"/>
      </colorScale>
    </cfRule>
  </conditionalFormatting>
  <conditionalFormatting sqref="J43:AC45 J34:AC37">
    <cfRule type="colorScale" priority="37">
      <colorScale>
        <cfvo type="min"/>
        <cfvo type="percentile" val="50"/>
        <cfvo type="max"/>
        <color rgb="FF63BE7B"/>
        <color rgb="FFFFEB84"/>
        <color rgb="FFF8696B"/>
      </colorScale>
    </cfRule>
  </conditionalFormatting>
  <conditionalFormatting sqref="J10:AC13 J19:AC22">
    <cfRule type="colorScale" priority="35">
      <colorScale>
        <cfvo type="min"/>
        <cfvo type="percentile" val="50"/>
        <cfvo type="max"/>
        <color rgb="FF63BE7B"/>
        <color rgb="FFFFEB84"/>
        <color rgb="FFF8696B"/>
      </colorScale>
    </cfRule>
  </conditionalFormatting>
  <conditionalFormatting sqref="C14:I16 I17">
    <cfRule type="colorScale" priority="376">
      <colorScale>
        <cfvo type="min"/>
        <cfvo type="percentile" val="50"/>
        <cfvo type="max"/>
        <color rgb="FF63BE7B"/>
        <color rgb="FFFFEB84"/>
        <color rgb="FFF8696B"/>
      </colorScale>
    </cfRule>
  </conditionalFormatting>
  <conditionalFormatting sqref="C16:I16 I17">
    <cfRule type="colorScale" priority="377">
      <colorScale>
        <cfvo type="min"/>
        <cfvo type="percentile" val="50"/>
        <cfvo type="max"/>
        <color rgb="FF63BE7B"/>
        <color rgb="FFFFEB84"/>
        <color rgb="FFF8696B"/>
      </colorScale>
    </cfRule>
  </conditionalFormatting>
  <conditionalFormatting sqref="P14:P17">
    <cfRule type="colorScale" priority="378">
      <colorScale>
        <cfvo type="min"/>
        <cfvo type="percentile" val="50"/>
        <cfvo type="max"/>
        <color rgb="FF63BE7B"/>
        <color rgb="FFFFEB84"/>
        <color rgb="FFF8696B"/>
      </colorScale>
    </cfRule>
  </conditionalFormatting>
  <conditionalFormatting sqref="P16:P17">
    <cfRule type="colorScale" priority="379">
      <colorScale>
        <cfvo type="min"/>
        <cfvo type="percentile" val="50"/>
        <cfvo type="max"/>
        <color rgb="FF63BE7B"/>
        <color rgb="FFFFEB84"/>
        <color rgb="FFF8696B"/>
      </colorScale>
    </cfRule>
  </conditionalFormatting>
  <conditionalFormatting sqref="W14:W17">
    <cfRule type="colorScale" priority="380">
      <colorScale>
        <cfvo type="min"/>
        <cfvo type="percentile" val="50"/>
        <cfvo type="max"/>
        <color rgb="FF63BE7B"/>
        <color rgb="FFFFEB84"/>
        <color rgb="FFF8696B"/>
      </colorScale>
    </cfRule>
  </conditionalFormatting>
  <conditionalFormatting sqref="W16:W17">
    <cfRule type="colorScale" priority="381">
      <colorScale>
        <cfvo type="min"/>
        <cfvo type="percentile" val="50"/>
        <cfvo type="max"/>
        <color rgb="FF63BE7B"/>
        <color rgb="FFFFEB84"/>
        <color rgb="FFF8696B"/>
      </colorScale>
    </cfRule>
  </conditionalFormatting>
  <conditionalFormatting sqref="J24:AC26 J14:AC17">
    <cfRule type="colorScale" priority="382">
      <colorScale>
        <cfvo type="min"/>
        <cfvo type="percentile" val="50"/>
        <cfvo type="max"/>
        <color rgb="FF63BE7B"/>
        <color rgb="FFFFEB84"/>
        <color rgb="FFF8696B"/>
      </colorScale>
    </cfRule>
  </conditionalFormatting>
  <conditionalFormatting sqref="C8:H8">
    <cfRule type="colorScale" priority="33">
      <colorScale>
        <cfvo type="min"/>
        <cfvo type="percentile" val="50"/>
        <cfvo type="max"/>
        <color rgb="FF63BE7B"/>
        <color rgb="FFFFEB84"/>
        <color rgb="FFF8696B"/>
      </colorScale>
    </cfRule>
  </conditionalFormatting>
  <conditionalFormatting sqref="C18:H18">
    <cfRule type="colorScale" priority="32">
      <colorScale>
        <cfvo type="min"/>
        <cfvo type="percentile" val="50"/>
        <cfvo type="max"/>
        <color rgb="FF63BE7B"/>
        <color rgb="FFFFEB84"/>
        <color rgb="FFF8696B"/>
      </colorScale>
    </cfRule>
  </conditionalFormatting>
  <conditionalFormatting sqref="J18:O18">
    <cfRule type="colorScale" priority="29">
      <colorScale>
        <cfvo type="min"/>
        <cfvo type="percentile" val="50"/>
        <cfvo type="max"/>
        <color rgb="FF63BE7B"/>
        <color rgb="FFFFEB84"/>
        <color rgb="FFF8696B"/>
      </colorScale>
    </cfRule>
  </conditionalFormatting>
  <conditionalFormatting sqref="J18:AC18">
    <cfRule type="colorScale" priority="11">
      <colorScale>
        <cfvo type="min"/>
        <cfvo type="percentile" val="50"/>
        <cfvo type="max"/>
        <color rgb="FF63BE7B"/>
        <color rgb="FFFFEB84"/>
        <color rgb="FFF8696B"/>
      </colorScale>
    </cfRule>
  </conditionalFormatting>
  <conditionalFormatting sqref="Q18:V18">
    <cfRule type="colorScale" priority="28">
      <colorScale>
        <cfvo type="min"/>
        <cfvo type="percentile" val="50"/>
        <cfvo type="max"/>
        <color rgb="FF63BE7B"/>
        <color rgb="FFFFEB84"/>
        <color rgb="FFF8696B"/>
      </colorScale>
    </cfRule>
  </conditionalFormatting>
  <conditionalFormatting sqref="X18:AC18">
    <cfRule type="colorScale" priority="23">
      <colorScale>
        <cfvo type="min"/>
        <cfvo type="percentile" val="50"/>
        <cfvo type="max"/>
        <color rgb="FF63BE7B"/>
        <color rgb="FFFFEB84"/>
        <color rgb="FFF8696B"/>
      </colorScale>
    </cfRule>
  </conditionalFormatting>
  <conditionalFormatting sqref="X8:AC8">
    <cfRule type="colorScale" priority="26">
      <colorScale>
        <cfvo type="min"/>
        <cfvo type="percentile" val="50"/>
        <cfvo type="max"/>
        <color rgb="FF63BE7B"/>
        <color rgb="FFFFEB84"/>
        <color rgb="FFF8696B"/>
      </colorScale>
    </cfRule>
  </conditionalFormatting>
  <conditionalFormatting sqref="X10:AC12">
    <cfRule type="colorScale" priority="25">
      <colorScale>
        <cfvo type="min"/>
        <cfvo type="percentile" val="50"/>
        <cfvo type="max"/>
        <color rgb="FF63BE7B"/>
        <color rgb="FFFFEB84"/>
        <color rgb="FFF8696B"/>
      </colorScale>
    </cfRule>
  </conditionalFormatting>
  <conditionalFormatting sqref="X14:AC16">
    <cfRule type="colorScale" priority="24">
      <colorScale>
        <cfvo type="min"/>
        <cfvo type="percentile" val="50"/>
        <cfvo type="max"/>
        <color rgb="FF63BE7B"/>
        <color rgb="FFFFEB84"/>
        <color rgb="FFF8696B"/>
      </colorScale>
    </cfRule>
  </conditionalFormatting>
  <conditionalFormatting sqref="X24:AC26">
    <cfRule type="colorScale" priority="21">
      <colorScale>
        <cfvo type="min"/>
        <cfvo type="percentile" val="50"/>
        <cfvo type="max"/>
        <color rgb="FF63BE7B"/>
        <color rgb="FFFFEB84"/>
        <color rgb="FFF8696B"/>
      </colorScale>
    </cfRule>
  </conditionalFormatting>
  <conditionalFormatting sqref="Q24:V26">
    <cfRule type="colorScale" priority="20">
      <colorScale>
        <cfvo type="min"/>
        <cfvo type="percentile" val="50"/>
        <cfvo type="max"/>
        <color rgb="FF63BE7B"/>
        <color rgb="FFFFEB84"/>
        <color rgb="FFF8696B"/>
      </colorScale>
    </cfRule>
  </conditionalFormatting>
  <conditionalFormatting sqref="J14:AC16">
    <cfRule type="colorScale" priority="16">
      <colorScale>
        <cfvo type="min"/>
        <cfvo type="percentile" val="50"/>
        <cfvo type="max"/>
        <color rgb="FF63BE7B"/>
        <color rgb="FFFFEB84"/>
        <color rgb="FFF8696B"/>
      </colorScale>
    </cfRule>
  </conditionalFormatting>
  <conditionalFormatting sqref="J10:AC12">
    <cfRule type="colorScale" priority="15">
      <colorScale>
        <cfvo type="min"/>
        <cfvo type="percentile" val="50"/>
        <cfvo type="max"/>
        <color rgb="FF63BE7B"/>
        <color rgb="FFFFEB84"/>
        <color rgb="FFF8696B"/>
      </colorScale>
    </cfRule>
  </conditionalFormatting>
  <conditionalFormatting sqref="J10:AC16">
    <cfRule type="colorScale" priority="10">
      <colorScale>
        <cfvo type="min"/>
        <cfvo type="percentile" val="50"/>
        <cfvo type="max"/>
        <color rgb="FF63BE7B"/>
        <color rgb="FFFFEB84"/>
        <color rgb="FFF8696B"/>
      </colorScale>
    </cfRule>
  </conditionalFormatting>
  <conditionalFormatting sqref="J20:AD26">
    <cfRule type="colorScale" priority="9">
      <colorScale>
        <cfvo type="min"/>
        <cfvo type="percentile" val="50"/>
        <cfvo type="max"/>
        <color rgb="FF63BE7B"/>
        <color rgb="FFFFEB84"/>
        <color rgb="FFF8696B"/>
      </colorScale>
    </cfRule>
  </conditionalFormatting>
  <conditionalFormatting sqref="J47:AC49 J38:AC41">
    <cfRule type="colorScale" priority="641">
      <colorScale>
        <cfvo type="min"/>
        <cfvo type="percentile" val="50"/>
        <cfvo type="max"/>
        <color rgb="FF63BE7B"/>
        <color rgb="FFFFEB84"/>
        <color rgb="FFF8696B"/>
      </colorScale>
    </cfRule>
  </conditionalFormatting>
  <conditionalFormatting sqref="C34:H40">
    <cfRule type="colorScale" priority="8">
      <colorScale>
        <cfvo type="min"/>
        <cfvo type="percentile" val="50"/>
        <cfvo type="max"/>
        <color rgb="FF63BE7B"/>
        <color rgb="FFFFEB84"/>
        <color rgb="FFF8696B"/>
      </colorScale>
    </cfRule>
  </conditionalFormatting>
  <conditionalFormatting sqref="C43:H49">
    <cfRule type="colorScale" priority="7">
      <colorScale>
        <cfvo type="min"/>
        <cfvo type="percentile" val="50"/>
        <cfvo type="max"/>
        <color rgb="FF63BE7B"/>
        <color rgb="FFFFEB84"/>
        <color rgb="FFF8696B"/>
      </colorScale>
    </cfRule>
  </conditionalFormatting>
  <conditionalFormatting sqref="J34:AC40">
    <cfRule type="colorScale" priority="6">
      <colorScale>
        <cfvo type="min"/>
        <cfvo type="percentile" val="50"/>
        <cfvo type="max"/>
        <color rgb="FF63BE7B"/>
        <color rgb="FFFFEB84"/>
        <color rgb="FFF8696B"/>
      </colorScale>
    </cfRule>
  </conditionalFormatting>
  <conditionalFormatting sqref="J43:AC49">
    <cfRule type="colorScale" priority="5">
      <colorScale>
        <cfvo type="min"/>
        <cfvo type="percentile" val="50"/>
        <cfvo type="max"/>
        <color rgb="FF63BE7B"/>
        <color rgb="FFFFEB84"/>
        <color rgb="FFF8696B"/>
      </colorScale>
    </cfRule>
  </conditionalFormatting>
  <conditionalFormatting sqref="C34:H36">
    <cfRule type="colorScale" priority="4">
      <colorScale>
        <cfvo type="min"/>
        <cfvo type="percentile" val="50"/>
        <cfvo type="max"/>
        <color rgb="FF63BE7B"/>
        <color rgb="FFFFEB84"/>
        <color rgb="FFF8696B"/>
      </colorScale>
    </cfRule>
  </conditionalFormatting>
  <conditionalFormatting sqref="C38:H40">
    <cfRule type="colorScale" priority="3">
      <colorScale>
        <cfvo type="min"/>
        <cfvo type="percentile" val="50"/>
        <cfvo type="max"/>
        <color rgb="FF63BE7B"/>
        <color rgb="FFFFEB84"/>
        <color rgb="FFF8696B"/>
      </colorScale>
    </cfRule>
  </conditionalFormatting>
  <conditionalFormatting sqref="C42:H42">
    <cfRule type="colorScale" priority="642">
      <colorScale>
        <cfvo type="min"/>
        <cfvo type="percentile" val="50"/>
        <cfvo type="max"/>
        <color rgb="FF63BE7B"/>
        <color rgb="FFFFEB84"/>
        <color rgb="FFF8696B"/>
      </colorScale>
    </cfRule>
  </conditionalFormatting>
  <conditionalFormatting sqref="J42:AC42">
    <cfRule type="colorScale" priority="643">
      <colorScale>
        <cfvo type="min"/>
        <cfvo type="percentile" val="50"/>
        <cfvo type="max"/>
        <color rgb="FF63BE7B"/>
        <color rgb="FFFFEB84"/>
        <color rgb="FFF8696B"/>
      </colorScale>
    </cfRule>
  </conditionalFormatting>
  <pageMargins left="0.25" right="0.31" top="0.39" bottom="0.32" header="0.31496062992125984" footer="0.31496062992125984"/>
  <pageSetup paperSize="9" scale="7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Legend</vt:lpstr>
      <vt:lpstr>S1</vt:lpstr>
      <vt:lpstr>'S1'!Summary_1</vt:lpstr>
    </vt:vector>
  </TitlesOfParts>
  <Company>GR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w13</dc:creator>
  <cp:lastModifiedBy>Mark Collins</cp:lastModifiedBy>
  <cp:lastPrinted>2012-02-24T14:07:07Z</cp:lastPrinted>
  <dcterms:created xsi:type="dcterms:W3CDTF">2012-01-30T11:30:33Z</dcterms:created>
  <dcterms:modified xsi:type="dcterms:W3CDTF">2012-11-16T14:20:01Z</dcterms:modified>
</cp:coreProperties>
</file>